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C Study" sheetId="1" r:id="rId1"/>
    <sheet name="AngII Study" sheetId="2" r:id="rId2"/>
  </sheets>
  <calcPr calcId="145621"/>
</workbook>
</file>

<file path=xl/calcChain.xml><?xml version="1.0" encoding="utf-8"?>
<calcChain xmlns="http://schemas.openxmlformats.org/spreadsheetml/2006/main">
  <c r="J42" i="2" l="1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A1" i="2" l="1"/>
</calcChain>
</file>

<file path=xl/comments1.xml><?xml version="1.0" encoding="utf-8"?>
<comments xmlns="http://schemas.openxmlformats.org/spreadsheetml/2006/main">
  <authors>
    <author>Autor</author>
  </authors>
  <commentList>
    <comment ref="L41" authorId="0">
      <text>
        <r>
          <rPr>
            <b/>
            <sz val="9"/>
            <color indexed="81"/>
            <rFont val="Tahoma"/>
            <family val="2"/>
          </rPr>
          <t>Autor:</t>
        </r>
        <r>
          <rPr>
            <sz val="9"/>
            <color indexed="81"/>
            <rFont val="Tahoma"/>
            <family val="2"/>
          </rPr>
          <t xml:space="preserve">
considered as outlier</t>
        </r>
      </text>
    </comment>
  </commentList>
</comments>
</file>

<file path=xl/sharedStrings.xml><?xml version="1.0" encoding="utf-8"?>
<sst xmlns="http://schemas.openxmlformats.org/spreadsheetml/2006/main" count="293" uniqueCount="37">
  <si>
    <t>Group</t>
  </si>
  <si>
    <t>Sex</t>
  </si>
  <si>
    <t>Genotype</t>
  </si>
  <si>
    <t>WT</t>
  </si>
  <si>
    <t>KO</t>
  </si>
  <si>
    <t>Sham</t>
  </si>
  <si>
    <t>TAC</t>
  </si>
  <si>
    <t>Tibia length</t>
  </si>
  <si>
    <t>Heart</t>
  </si>
  <si>
    <t>Lung</t>
  </si>
  <si>
    <t>Liver</t>
  </si>
  <si>
    <t>Spleen</t>
  </si>
  <si>
    <t>Histology</t>
  </si>
  <si>
    <t>Organ weights [mg]</t>
  </si>
  <si>
    <t>Echocardiography (d28)</t>
  </si>
  <si>
    <t>RT-PCR</t>
  </si>
  <si>
    <t>Nppa/Ppia</t>
  </si>
  <si>
    <t>Nppb/Ppia</t>
  </si>
  <si>
    <t>Acta1/Ppia</t>
  </si>
  <si>
    <t>Malat1/Ppia</t>
  </si>
  <si>
    <t>Splicing ratio</t>
  </si>
  <si>
    <t>n/a</t>
  </si>
  <si>
    <t>Body weight
(at d0)</t>
  </si>
  <si>
    <t>Kidneys
(average)</t>
  </si>
  <si>
    <t>Collagen area
[%]</t>
  </si>
  <si>
    <t>Capillary density
[capillaries/mm²]</t>
  </si>
  <si>
    <t>Cardiomyocyte area
[µm²]</t>
  </si>
  <si>
    <t>LVWT
[mm]</t>
  </si>
  <si>
    <t>LVID
[mm]</t>
  </si>
  <si>
    <t>FS
[%]</t>
  </si>
  <si>
    <t>Ndrg2
[long/short isoform]</t>
  </si>
  <si>
    <t>Eif4h
[long/short isoform]</t>
  </si>
  <si>
    <t>CD45 cells
[cells/mm²]</t>
  </si>
  <si>
    <t>female</t>
  </si>
  <si>
    <t>male</t>
  </si>
  <si>
    <t>AngII</t>
  </si>
  <si>
    <t>S2 Table: Complete dataset used to generate the graph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/>
    <xf numFmtId="0" fontId="1" fillId="0" borderId="0"/>
    <xf numFmtId="0" fontId="4" fillId="0" borderId="0"/>
    <xf numFmtId="0" fontId="2" fillId="2" borderId="0" applyNumberFormat="0" applyBorder="0" applyAlignment="0" applyProtection="0"/>
  </cellStyleXfs>
  <cellXfs count="6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/>
    <xf numFmtId="0" fontId="3" fillId="0" borderId="0" xfId="0" applyFont="1" applyAlignment="1"/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3" fillId="4" borderId="2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2" fontId="3" fillId="4" borderId="2" xfId="0" applyNumberFormat="1" applyFont="1" applyFill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5" fillId="0" borderId="0" xfId="0" applyFont="1"/>
    <xf numFmtId="164" fontId="6" fillId="0" borderId="8" xfId="0" applyNumberFormat="1" applyFont="1" applyBorder="1" applyAlignment="1">
      <alignment horizontal="center" vertical="center"/>
    </xf>
    <xf numFmtId="2" fontId="6" fillId="0" borderId="7" xfId="0" applyNumberFormat="1" applyFont="1" applyBorder="1" applyAlignment="1">
      <alignment horizontal="center" vertical="center"/>
    </xf>
    <xf numFmtId="2" fontId="6" fillId="0" borderId="0" xfId="0" applyNumberFormat="1" applyFont="1" applyBorder="1" applyAlignment="1">
      <alignment horizontal="center" vertical="center"/>
    </xf>
    <xf numFmtId="2" fontId="6" fillId="0" borderId="8" xfId="0" applyNumberFormat="1" applyFont="1" applyBorder="1" applyAlignment="1">
      <alignment horizontal="center" vertical="center"/>
    </xf>
    <xf numFmtId="165" fontId="6" fillId="0" borderId="7" xfId="0" applyNumberFormat="1" applyFont="1" applyBorder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165" fontId="6" fillId="0" borderId="8" xfId="0" applyNumberFormat="1" applyFont="1" applyBorder="1" applyAlignment="1">
      <alignment horizontal="center" vertical="center"/>
    </xf>
    <xf numFmtId="0" fontId="6" fillId="0" borderId="0" xfId="0" applyFont="1"/>
    <xf numFmtId="0" fontId="6" fillId="0" borderId="3" xfId="0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2" fontId="6" fillId="0" borderId="9" xfId="0" applyNumberFormat="1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2" fontId="6" fillId="0" borderId="10" xfId="0" applyNumberFormat="1" applyFont="1" applyBorder="1" applyAlignment="1">
      <alignment horizontal="center" vertical="center"/>
    </xf>
    <xf numFmtId="165" fontId="6" fillId="0" borderId="9" xfId="0" applyNumberFormat="1" applyFont="1" applyBorder="1" applyAlignment="1">
      <alignment horizontal="center" vertical="center"/>
    </xf>
    <xf numFmtId="165" fontId="6" fillId="0" borderId="3" xfId="0" applyNumberFormat="1" applyFont="1" applyBorder="1" applyAlignment="1">
      <alignment horizontal="center" vertical="center"/>
    </xf>
    <xf numFmtId="165" fontId="6" fillId="0" borderId="10" xfId="0" applyNumberFormat="1" applyFont="1" applyBorder="1" applyAlignment="1">
      <alignment horizontal="center" vertical="center"/>
    </xf>
    <xf numFmtId="0" fontId="5" fillId="0" borderId="3" xfId="0" applyFont="1" applyBorder="1"/>
    <xf numFmtId="0" fontId="6" fillId="0" borderId="5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65" fontId="6" fillId="0" borderId="0" xfId="0" applyNumberFormat="1" applyFont="1" applyAlignment="1">
      <alignment horizontal="right"/>
    </xf>
    <xf numFmtId="164" fontId="6" fillId="0" borderId="0" xfId="0" applyNumberFormat="1" applyFont="1" applyBorder="1" applyAlignment="1">
      <alignment horizontal="center" vertical="center"/>
    </xf>
    <xf numFmtId="164" fontId="6" fillId="0" borderId="3" xfId="0" applyNumberFormat="1" applyFont="1" applyBorder="1" applyAlignment="1">
      <alignment horizontal="center" vertical="center"/>
    </xf>
    <xf numFmtId="0" fontId="5" fillId="0" borderId="0" xfId="0" applyFont="1" applyBorder="1"/>
    <xf numFmtId="0" fontId="6" fillId="0" borderId="0" xfId="0" applyFont="1" applyFill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0" fontId="3" fillId="3" borderId="2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</cellXfs>
  <cellStyles count="5">
    <cellStyle name="Bad 2" xfId="4"/>
    <cellStyle name="Normal 2" xfId="1"/>
    <cellStyle name="Normal 3" xfId="2"/>
    <cellStyle name="Normal 6" xfId="3"/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47"/>
  <sheetViews>
    <sheetView tabSelected="1" zoomScale="85" zoomScaleNormal="85" workbookViewId="0">
      <selection activeCell="H2" sqref="H2"/>
    </sheetView>
  </sheetViews>
  <sheetFormatPr baseColWidth="10" defaultColWidth="9.140625" defaultRowHeight="15" x14ac:dyDescent="0.25"/>
  <cols>
    <col min="1" max="1" width="9.85546875" style="2" bestFit="1" customWidth="1"/>
    <col min="2" max="2" width="6.5703125" style="2" bestFit="1" customWidth="1"/>
    <col min="3" max="3" width="6.7109375" style="2" bestFit="1" customWidth="1"/>
    <col min="4" max="4" width="12" style="1" bestFit="1" customWidth="1"/>
    <col min="5" max="5" width="12.28515625" customWidth="1"/>
    <col min="6" max="6" width="5.85546875" bestFit="1" customWidth="1"/>
    <col min="7" max="7" width="5.140625" bestFit="1" customWidth="1"/>
    <col min="8" max="8" width="5.28515625" bestFit="1" customWidth="1"/>
    <col min="9" max="9" width="7.140625" bestFit="1" customWidth="1"/>
    <col min="10" max="10" width="9.42578125" bestFit="1" customWidth="1"/>
    <col min="11" max="11" width="13" style="2" bestFit="1" customWidth="1"/>
    <col min="12" max="12" width="11.42578125" style="2" bestFit="1" customWidth="1"/>
    <col min="13" max="13" width="16.5703125" bestFit="1" customWidth="1"/>
    <col min="14" max="14" width="18.7109375" bestFit="1" customWidth="1"/>
    <col min="15" max="15" width="7.140625" customWidth="1"/>
    <col min="16" max="16" width="8" customWidth="1"/>
    <col min="17" max="17" width="7.42578125" customWidth="1"/>
    <col min="18" max="18" width="10.42578125" bestFit="1" customWidth="1"/>
    <col min="19" max="20" width="10.5703125" bestFit="1" customWidth="1"/>
    <col min="21" max="21" width="11.85546875" bestFit="1" customWidth="1"/>
    <col min="22" max="23" width="19.140625" bestFit="1" customWidth="1"/>
  </cols>
  <sheetData>
    <row r="1" spans="1:35" x14ac:dyDescent="0.25">
      <c r="A1" s="56" t="s">
        <v>36</v>
      </c>
      <c r="B1" s="56"/>
      <c r="C1" s="56"/>
      <c r="D1" s="56"/>
      <c r="E1" s="56"/>
      <c r="F1" s="56"/>
      <c r="K1" s="4"/>
      <c r="L1" s="4"/>
    </row>
    <row r="3" spans="1:35" x14ac:dyDescent="0.25">
      <c r="A3" s="5"/>
      <c r="B3" s="6"/>
      <c r="C3" s="7"/>
      <c r="D3" s="9"/>
      <c r="E3" s="8"/>
      <c r="F3" s="60" t="s">
        <v>13</v>
      </c>
      <c r="G3" s="60"/>
      <c r="H3" s="60"/>
      <c r="I3" s="60"/>
      <c r="J3" s="55"/>
      <c r="K3" s="57" t="s">
        <v>12</v>
      </c>
      <c r="L3" s="58"/>
      <c r="M3" s="58"/>
      <c r="N3" s="59"/>
      <c r="O3" s="54" t="s">
        <v>14</v>
      </c>
      <c r="P3" s="60"/>
      <c r="Q3" s="55"/>
      <c r="R3" s="54" t="s">
        <v>15</v>
      </c>
      <c r="S3" s="60"/>
      <c r="T3" s="60"/>
      <c r="U3" s="55"/>
      <c r="V3" s="54" t="s">
        <v>20</v>
      </c>
      <c r="W3" s="55"/>
    </row>
    <row r="4" spans="1:35" s="3" customFormat="1" ht="30" customHeight="1" x14ac:dyDescent="0.25">
      <c r="A4" s="10" t="s">
        <v>2</v>
      </c>
      <c r="B4" s="11" t="s">
        <v>0</v>
      </c>
      <c r="C4" s="12" t="s">
        <v>1</v>
      </c>
      <c r="D4" s="13" t="s">
        <v>22</v>
      </c>
      <c r="E4" s="11" t="s">
        <v>7</v>
      </c>
      <c r="F4" s="11" t="s">
        <v>8</v>
      </c>
      <c r="G4" s="11" t="s">
        <v>9</v>
      </c>
      <c r="H4" s="11" t="s">
        <v>10</v>
      </c>
      <c r="I4" s="11" t="s">
        <v>11</v>
      </c>
      <c r="J4" s="14" t="s">
        <v>23</v>
      </c>
      <c r="K4" s="15" t="s">
        <v>24</v>
      </c>
      <c r="L4" s="13" t="s">
        <v>32</v>
      </c>
      <c r="M4" s="13" t="s">
        <v>25</v>
      </c>
      <c r="N4" s="14" t="s">
        <v>26</v>
      </c>
      <c r="O4" s="15" t="s">
        <v>27</v>
      </c>
      <c r="P4" s="13" t="s">
        <v>28</v>
      </c>
      <c r="Q4" s="14" t="s">
        <v>29</v>
      </c>
      <c r="R4" s="10" t="s">
        <v>16</v>
      </c>
      <c r="S4" s="11" t="s">
        <v>17</v>
      </c>
      <c r="T4" s="11" t="s">
        <v>18</v>
      </c>
      <c r="U4" s="12" t="s">
        <v>19</v>
      </c>
      <c r="V4" s="16" t="s">
        <v>30</v>
      </c>
      <c r="W4" s="14" t="s">
        <v>31</v>
      </c>
    </row>
    <row r="5" spans="1:35" s="20" customFormat="1" ht="12.75" x14ac:dyDescent="0.2">
      <c r="A5" s="17" t="s">
        <v>3</v>
      </c>
      <c r="B5" s="18" t="s">
        <v>5</v>
      </c>
      <c r="C5" s="19" t="s">
        <v>34</v>
      </c>
      <c r="D5" s="46">
        <v>24</v>
      </c>
      <c r="E5" s="23">
        <v>17.760000000000002</v>
      </c>
      <c r="F5" s="18">
        <v>99</v>
      </c>
      <c r="G5" s="18">
        <v>139</v>
      </c>
      <c r="H5" s="18">
        <v>1151</v>
      </c>
      <c r="I5" s="18">
        <v>80</v>
      </c>
      <c r="J5" s="21">
        <v>153.5</v>
      </c>
      <c r="K5" s="22">
        <v>4.88</v>
      </c>
      <c r="L5" s="23">
        <v>87.525999999999996</v>
      </c>
      <c r="M5" s="50">
        <v>2959.0920000000001</v>
      </c>
      <c r="N5" s="24">
        <v>234.2654</v>
      </c>
      <c r="O5" s="25">
        <v>0.95399999999999996</v>
      </c>
      <c r="P5" s="26">
        <v>3.4670000000000001</v>
      </c>
      <c r="Q5" s="24">
        <v>43.795999999999999</v>
      </c>
      <c r="R5" s="25">
        <v>0.9</v>
      </c>
      <c r="S5" s="26">
        <v>0.77</v>
      </c>
      <c r="T5" s="26">
        <v>1.1000000000000001</v>
      </c>
      <c r="U5" s="27">
        <v>1.2206399999999999</v>
      </c>
      <c r="V5" s="22">
        <v>3.1122469868662135</v>
      </c>
      <c r="W5" s="24">
        <v>0.52501626967399073</v>
      </c>
      <c r="X5" s="28"/>
      <c r="Y5" s="28"/>
      <c r="Z5" s="28"/>
      <c r="AA5" s="28"/>
      <c r="AB5" s="28"/>
      <c r="AC5" s="28"/>
      <c r="AD5" s="28"/>
      <c r="AE5" s="28"/>
      <c r="AF5" s="28"/>
      <c r="AG5" s="28"/>
      <c r="AH5" s="28"/>
      <c r="AI5" s="28"/>
    </row>
    <row r="6" spans="1:35" s="20" customFormat="1" ht="12.75" x14ac:dyDescent="0.2">
      <c r="A6" s="17" t="s">
        <v>3</v>
      </c>
      <c r="B6" s="18" t="s">
        <v>5</v>
      </c>
      <c r="C6" s="19" t="s">
        <v>34</v>
      </c>
      <c r="D6" s="46">
        <v>24.2</v>
      </c>
      <c r="E6" s="23">
        <v>17.96</v>
      </c>
      <c r="F6" s="18">
        <v>113</v>
      </c>
      <c r="G6" s="18">
        <v>145</v>
      </c>
      <c r="H6" s="18">
        <v>1348</v>
      </c>
      <c r="I6" s="18">
        <v>75</v>
      </c>
      <c r="J6" s="21">
        <v>162.5</v>
      </c>
      <c r="K6" s="22">
        <v>1.71</v>
      </c>
      <c r="L6" s="23">
        <v>56.140999999999998</v>
      </c>
      <c r="M6" s="50">
        <v>2918.4160000000002</v>
      </c>
      <c r="N6" s="24">
        <v>257.53379999999999</v>
      </c>
      <c r="O6" s="25">
        <v>0.93700000000000006</v>
      </c>
      <c r="P6" s="26">
        <v>3.6859999999999999</v>
      </c>
      <c r="Q6" s="24">
        <v>38.207999999999998</v>
      </c>
      <c r="R6" s="25">
        <v>0.84</v>
      </c>
      <c r="S6" s="26">
        <v>0.84</v>
      </c>
      <c r="T6" s="26">
        <v>0.66</v>
      </c>
      <c r="U6" s="27">
        <v>0.70477000000000001</v>
      </c>
      <c r="V6" s="22">
        <v>2.7442527816254629</v>
      </c>
      <c r="W6" s="24">
        <v>0.60708532037726226</v>
      </c>
      <c r="X6" s="28"/>
      <c r="Y6" s="28"/>
      <c r="Z6" s="28"/>
      <c r="AA6" s="28"/>
      <c r="AB6" s="28"/>
      <c r="AC6" s="28"/>
      <c r="AD6" s="28"/>
      <c r="AE6" s="28"/>
      <c r="AF6" s="28"/>
      <c r="AG6" s="28"/>
      <c r="AH6" s="28"/>
      <c r="AI6" s="28"/>
    </row>
    <row r="7" spans="1:35" s="20" customFormat="1" ht="12.75" x14ac:dyDescent="0.2">
      <c r="A7" s="17" t="s">
        <v>3</v>
      </c>
      <c r="B7" s="18" t="s">
        <v>5</v>
      </c>
      <c r="C7" s="19" t="s">
        <v>33</v>
      </c>
      <c r="D7" s="46">
        <v>22.3</v>
      </c>
      <c r="E7" s="23">
        <v>18.04</v>
      </c>
      <c r="F7" s="18">
        <v>93</v>
      </c>
      <c r="G7" s="18">
        <v>144</v>
      </c>
      <c r="H7" s="18">
        <v>1071</v>
      </c>
      <c r="I7" s="18">
        <v>87</v>
      </c>
      <c r="J7" s="21">
        <v>130.5</v>
      </c>
      <c r="K7" s="22">
        <v>2.46</v>
      </c>
      <c r="L7" s="23">
        <v>67.706999999999994</v>
      </c>
      <c r="M7" s="50">
        <v>3899.116</v>
      </c>
      <c r="N7" s="24">
        <v>221.90549999999999</v>
      </c>
      <c r="O7" s="25">
        <v>0.93200000000000005</v>
      </c>
      <c r="P7" s="26">
        <v>3.3479999999999999</v>
      </c>
      <c r="Q7" s="24">
        <v>42.579000000000001</v>
      </c>
      <c r="R7" s="25">
        <v>0.63</v>
      </c>
      <c r="S7" s="26">
        <v>0.35</v>
      </c>
      <c r="T7" s="26">
        <v>0.31</v>
      </c>
      <c r="U7" s="27">
        <v>0.66439999999999999</v>
      </c>
      <c r="V7" s="22">
        <v>2.7774796858657798</v>
      </c>
      <c r="W7" s="24">
        <v>0.47557329395629772</v>
      </c>
    </row>
    <row r="8" spans="1:35" s="20" customFormat="1" ht="12.75" x14ac:dyDescent="0.2">
      <c r="A8" s="17" t="s">
        <v>3</v>
      </c>
      <c r="B8" s="18" t="s">
        <v>5</v>
      </c>
      <c r="C8" s="19" t="s">
        <v>33</v>
      </c>
      <c r="D8" s="46">
        <v>22.4</v>
      </c>
      <c r="E8" s="23">
        <v>17.559999999999999</v>
      </c>
      <c r="F8" s="18">
        <v>101</v>
      </c>
      <c r="G8" s="18">
        <v>138</v>
      </c>
      <c r="H8" s="18">
        <v>994</v>
      </c>
      <c r="I8" s="18">
        <v>73</v>
      </c>
      <c r="J8" s="21">
        <v>133.5</v>
      </c>
      <c r="K8" s="22">
        <v>2.29</v>
      </c>
      <c r="L8" s="23">
        <v>56.283000000000001</v>
      </c>
      <c r="M8" s="50">
        <v>5757.5140000000001</v>
      </c>
      <c r="N8" s="24">
        <v>210.8425</v>
      </c>
      <c r="O8" s="25">
        <v>0.72299999999999998</v>
      </c>
      <c r="P8" s="26">
        <v>3.9670000000000001</v>
      </c>
      <c r="Q8" s="24">
        <v>34.768000000000001</v>
      </c>
      <c r="R8" s="25">
        <v>1.68</v>
      </c>
      <c r="S8" s="26">
        <v>0.86</v>
      </c>
      <c r="T8" s="26">
        <v>0.76</v>
      </c>
      <c r="U8" s="27">
        <v>1.4895</v>
      </c>
      <c r="V8" s="22">
        <v>2.8310522654640127</v>
      </c>
      <c r="W8" s="24">
        <v>0.43730036824603025</v>
      </c>
    </row>
    <row r="9" spans="1:35" s="20" customFormat="1" ht="12.75" x14ac:dyDescent="0.2">
      <c r="A9" s="17" t="s">
        <v>3</v>
      </c>
      <c r="B9" s="18" t="s">
        <v>5</v>
      </c>
      <c r="C9" s="19" t="s">
        <v>34</v>
      </c>
      <c r="D9" s="46">
        <v>21.3</v>
      </c>
      <c r="E9" s="23">
        <v>17.91</v>
      </c>
      <c r="F9" s="18">
        <v>115</v>
      </c>
      <c r="G9" s="18">
        <v>151</v>
      </c>
      <c r="H9" s="18">
        <v>1357</v>
      </c>
      <c r="I9" s="18">
        <v>76</v>
      </c>
      <c r="J9" s="21">
        <v>161.5</v>
      </c>
      <c r="K9" s="22">
        <v>1.58</v>
      </c>
      <c r="L9" s="23">
        <v>55.118000000000002</v>
      </c>
      <c r="M9" s="50">
        <v>3181.4850000000001</v>
      </c>
      <c r="N9" s="24">
        <v>256.39710000000002</v>
      </c>
      <c r="O9" s="25">
        <v>0.83099999999999996</v>
      </c>
      <c r="P9" s="26">
        <v>4.0259999999999998</v>
      </c>
      <c r="Q9" s="24">
        <v>34.732999999999997</v>
      </c>
      <c r="R9" s="25">
        <v>0.89</v>
      </c>
      <c r="S9" s="26">
        <v>1.43</v>
      </c>
      <c r="T9" s="26">
        <v>0.75</v>
      </c>
      <c r="U9" s="27">
        <v>0.79120999999999997</v>
      </c>
      <c r="V9" s="22">
        <v>3.225805229040744</v>
      </c>
      <c r="W9" s="24">
        <v>0.66332906233691868</v>
      </c>
    </row>
    <row r="10" spans="1:35" s="20" customFormat="1" ht="12.75" x14ac:dyDescent="0.2">
      <c r="A10" s="17" t="s">
        <v>3</v>
      </c>
      <c r="B10" s="18" t="s">
        <v>5</v>
      </c>
      <c r="C10" s="19" t="s">
        <v>33</v>
      </c>
      <c r="D10" s="46">
        <v>19.899999999999999</v>
      </c>
      <c r="E10" s="23">
        <v>17.54</v>
      </c>
      <c r="F10" s="18">
        <v>88</v>
      </c>
      <c r="G10" s="18">
        <v>139</v>
      </c>
      <c r="H10" s="18">
        <v>1000</v>
      </c>
      <c r="I10" s="18">
        <v>71</v>
      </c>
      <c r="J10" s="21">
        <v>119.5</v>
      </c>
      <c r="K10" s="22">
        <v>2.14</v>
      </c>
      <c r="L10" s="23">
        <v>48.35</v>
      </c>
      <c r="M10" s="50">
        <v>3809.598</v>
      </c>
      <c r="N10" s="24">
        <v>220.14259999999999</v>
      </c>
      <c r="O10" s="25">
        <v>0.78700000000000003</v>
      </c>
      <c r="P10" s="26">
        <v>3.72</v>
      </c>
      <c r="Q10" s="24">
        <v>41.030999999999999</v>
      </c>
      <c r="R10" s="25">
        <v>0.96</v>
      </c>
      <c r="S10" s="26">
        <v>0.88</v>
      </c>
      <c r="T10" s="26">
        <v>0.66</v>
      </c>
      <c r="U10" s="27">
        <v>1.04434</v>
      </c>
      <c r="V10" s="22">
        <v>3.3596327812438349</v>
      </c>
      <c r="W10" s="24">
        <v>0.49076909620712678</v>
      </c>
    </row>
    <row r="11" spans="1:35" s="20" customFormat="1" ht="12.75" x14ac:dyDescent="0.2">
      <c r="A11" s="17" t="s">
        <v>3</v>
      </c>
      <c r="B11" s="18" t="s">
        <v>5</v>
      </c>
      <c r="C11" s="19" t="s">
        <v>34</v>
      </c>
      <c r="D11" s="46">
        <v>20.2</v>
      </c>
      <c r="E11" s="23">
        <v>17.95</v>
      </c>
      <c r="F11" s="18">
        <v>111</v>
      </c>
      <c r="G11" s="18">
        <v>143</v>
      </c>
      <c r="H11" s="18">
        <v>1086</v>
      </c>
      <c r="I11" s="18">
        <v>81</v>
      </c>
      <c r="J11" s="21">
        <v>146</v>
      </c>
      <c r="K11" s="22">
        <v>1.63</v>
      </c>
      <c r="L11" s="23">
        <v>83.796999999999997</v>
      </c>
      <c r="M11" s="50">
        <v>3774.7710000000002</v>
      </c>
      <c r="N11" s="24">
        <v>270.27690000000001</v>
      </c>
      <c r="O11" s="25">
        <v>0.91100000000000003</v>
      </c>
      <c r="P11" s="26">
        <v>3.9940000000000002</v>
      </c>
      <c r="Q11" s="24">
        <v>28.548999999999999</v>
      </c>
      <c r="R11" s="25">
        <v>2.25</v>
      </c>
      <c r="S11" s="26">
        <v>1.79</v>
      </c>
      <c r="T11" s="26">
        <v>3.3</v>
      </c>
      <c r="U11" s="27">
        <v>1.19069</v>
      </c>
      <c r="V11" s="22">
        <v>3.0883083078809213</v>
      </c>
      <c r="W11" s="24">
        <v>0.56859663767130464</v>
      </c>
    </row>
    <row r="12" spans="1:35" s="20" customFormat="1" ht="12.75" x14ac:dyDescent="0.2">
      <c r="A12" s="17" t="s">
        <v>3</v>
      </c>
      <c r="B12" s="18" t="s">
        <v>5</v>
      </c>
      <c r="C12" s="19" t="s">
        <v>34</v>
      </c>
      <c r="D12" s="46">
        <v>21</v>
      </c>
      <c r="E12" s="23">
        <v>17.98</v>
      </c>
      <c r="F12" s="18">
        <v>118</v>
      </c>
      <c r="G12" s="18">
        <v>147</v>
      </c>
      <c r="H12" s="18">
        <v>1270</v>
      </c>
      <c r="I12" s="18">
        <v>78</v>
      </c>
      <c r="J12" s="21">
        <v>169</v>
      </c>
      <c r="K12" s="22">
        <v>1.41</v>
      </c>
      <c r="L12" s="23">
        <v>55.055</v>
      </c>
      <c r="M12" s="50">
        <v>3717.0790000000002</v>
      </c>
      <c r="N12" s="24">
        <v>240.89619999999999</v>
      </c>
      <c r="O12" s="25">
        <v>1.159</v>
      </c>
      <c r="P12" s="26">
        <v>3.4750000000000001</v>
      </c>
      <c r="Q12" s="24">
        <v>49.93</v>
      </c>
      <c r="R12" s="25">
        <v>1.03</v>
      </c>
      <c r="S12" s="26">
        <v>1.8</v>
      </c>
      <c r="T12" s="26">
        <v>1.59</v>
      </c>
      <c r="U12" s="27">
        <v>1.48695</v>
      </c>
      <c r="V12" s="22">
        <v>3.2196805600317795</v>
      </c>
      <c r="W12" s="24">
        <v>0.69321673951634233</v>
      </c>
    </row>
    <row r="13" spans="1:35" s="20" customFormat="1" ht="12.75" x14ac:dyDescent="0.2">
      <c r="A13" s="17" t="s">
        <v>3</v>
      </c>
      <c r="B13" s="18" t="s">
        <v>5</v>
      </c>
      <c r="C13" s="19" t="s">
        <v>33</v>
      </c>
      <c r="D13" s="46">
        <v>24.7</v>
      </c>
      <c r="E13" s="23">
        <v>18.05</v>
      </c>
      <c r="F13" s="18">
        <v>98</v>
      </c>
      <c r="G13" s="18">
        <v>142</v>
      </c>
      <c r="H13" s="18">
        <v>1006</v>
      </c>
      <c r="I13" s="18">
        <v>85</v>
      </c>
      <c r="J13" s="21">
        <v>140.5</v>
      </c>
      <c r="K13" s="22">
        <v>2.25</v>
      </c>
      <c r="L13" s="23">
        <v>81.575999999999993</v>
      </c>
      <c r="M13" s="50">
        <v>5991.335</v>
      </c>
      <c r="N13" s="24">
        <v>179.21299999999999</v>
      </c>
      <c r="O13" s="25">
        <v>0.91700000000000004</v>
      </c>
      <c r="P13" s="26">
        <v>3.7210000000000001</v>
      </c>
      <c r="Q13" s="24">
        <v>43.274000000000001</v>
      </c>
      <c r="R13" s="25">
        <v>0.35</v>
      </c>
      <c r="S13" s="26">
        <v>0.27</v>
      </c>
      <c r="T13" s="26">
        <v>0.26</v>
      </c>
      <c r="U13" s="27">
        <v>0.72060999999999997</v>
      </c>
      <c r="V13" s="22">
        <v>2.7676024532239061</v>
      </c>
      <c r="W13" s="24">
        <v>0.51689585672978722</v>
      </c>
    </row>
    <row r="14" spans="1:35" s="37" customFormat="1" ht="12.75" x14ac:dyDescent="0.2">
      <c r="A14" s="17" t="s">
        <v>3</v>
      </c>
      <c r="B14" s="18" t="s">
        <v>5</v>
      </c>
      <c r="C14" s="19" t="s">
        <v>33</v>
      </c>
      <c r="D14" s="47">
        <v>25</v>
      </c>
      <c r="E14" s="32">
        <v>17.45</v>
      </c>
      <c r="F14" s="29">
        <v>95</v>
      </c>
      <c r="G14" s="29">
        <v>136</v>
      </c>
      <c r="H14" s="29">
        <v>1050</v>
      </c>
      <c r="I14" s="29">
        <v>91</v>
      </c>
      <c r="J14" s="30">
        <v>125</v>
      </c>
      <c r="K14" s="31">
        <v>2.09</v>
      </c>
      <c r="L14" s="32">
        <v>58.134999999999998</v>
      </c>
      <c r="M14" s="51">
        <v>4501.6710000000003</v>
      </c>
      <c r="N14" s="33">
        <v>183.95310000000001</v>
      </c>
      <c r="O14" s="34">
        <v>0.76400000000000001</v>
      </c>
      <c r="P14" s="35">
        <v>3.8243</v>
      </c>
      <c r="Q14" s="33">
        <v>31.193090000000002</v>
      </c>
      <c r="R14" s="34">
        <v>0.47</v>
      </c>
      <c r="S14" s="35">
        <v>1.01</v>
      </c>
      <c r="T14" s="35">
        <v>0.61</v>
      </c>
      <c r="U14" s="36">
        <v>0.68689</v>
      </c>
      <c r="V14" s="31">
        <v>2.5581072679079813</v>
      </c>
      <c r="W14" s="33">
        <v>0.40400947376699897</v>
      </c>
    </row>
    <row r="15" spans="1:35" s="20" customFormat="1" ht="12.75" x14ac:dyDescent="0.2">
      <c r="A15" s="38" t="s">
        <v>3</v>
      </c>
      <c r="B15" s="39" t="s">
        <v>6</v>
      </c>
      <c r="C15" s="40" t="s">
        <v>34</v>
      </c>
      <c r="D15" s="46">
        <v>19.600000000000001</v>
      </c>
      <c r="E15" s="23">
        <v>17.45</v>
      </c>
      <c r="F15" s="18">
        <v>190</v>
      </c>
      <c r="G15" s="18">
        <v>172</v>
      </c>
      <c r="H15" s="18">
        <v>890</v>
      </c>
      <c r="I15" s="18">
        <v>88</v>
      </c>
      <c r="J15" s="21">
        <v>149.5</v>
      </c>
      <c r="K15" s="22">
        <v>10.130000000000001</v>
      </c>
      <c r="L15" s="23">
        <v>129.52500000000001</v>
      </c>
      <c r="M15" s="50">
        <v>2651.2440000000001</v>
      </c>
      <c r="N15" s="24">
        <v>409.32929999999999</v>
      </c>
      <c r="O15" s="25">
        <v>1.3129999999999999</v>
      </c>
      <c r="P15" s="26">
        <v>3.7719999999999998</v>
      </c>
      <c r="Q15" s="24">
        <v>20.273</v>
      </c>
      <c r="R15" s="25">
        <v>13.11</v>
      </c>
      <c r="S15" s="26">
        <v>4.34</v>
      </c>
      <c r="T15" s="26">
        <v>11.82</v>
      </c>
      <c r="U15" s="27">
        <v>1.0420799999999999</v>
      </c>
      <c r="V15" s="22">
        <v>1.5860429919058785</v>
      </c>
      <c r="W15" s="24">
        <v>0.95344098071344185</v>
      </c>
    </row>
    <row r="16" spans="1:35" s="20" customFormat="1" ht="12.75" x14ac:dyDescent="0.2">
      <c r="A16" s="17" t="s">
        <v>3</v>
      </c>
      <c r="B16" s="18" t="s">
        <v>6</v>
      </c>
      <c r="C16" s="19" t="s">
        <v>33</v>
      </c>
      <c r="D16" s="46">
        <v>22.6</v>
      </c>
      <c r="E16" s="23">
        <v>17.989999999999998</v>
      </c>
      <c r="F16" s="18">
        <v>153</v>
      </c>
      <c r="G16" s="18">
        <v>156</v>
      </c>
      <c r="H16" s="18">
        <v>973</v>
      </c>
      <c r="I16" s="18">
        <v>140</v>
      </c>
      <c r="J16" s="21">
        <v>131</v>
      </c>
      <c r="K16" s="22">
        <v>4.28</v>
      </c>
      <c r="L16" s="23">
        <v>94.058000000000007</v>
      </c>
      <c r="M16" s="50">
        <v>3757.8440000000001</v>
      </c>
      <c r="N16" s="24">
        <v>390.16410000000002</v>
      </c>
      <c r="O16" s="25">
        <v>1.073</v>
      </c>
      <c r="P16" s="26">
        <v>4.3879999999999999</v>
      </c>
      <c r="Q16" s="24">
        <v>26.341000000000001</v>
      </c>
      <c r="R16" s="25">
        <v>13.38</v>
      </c>
      <c r="S16" s="26">
        <v>4.29</v>
      </c>
      <c r="T16" s="26">
        <v>17.68</v>
      </c>
      <c r="U16" s="27">
        <v>0.80796999999999997</v>
      </c>
      <c r="V16" s="22">
        <v>1.483255317651579</v>
      </c>
      <c r="W16" s="24">
        <v>0.56848996221210735</v>
      </c>
    </row>
    <row r="17" spans="1:23" s="20" customFormat="1" ht="12.75" x14ac:dyDescent="0.2">
      <c r="A17" s="17" t="s">
        <v>3</v>
      </c>
      <c r="B17" s="18" t="s">
        <v>6</v>
      </c>
      <c r="C17" s="19" t="s">
        <v>34</v>
      </c>
      <c r="D17" s="46">
        <v>22.8</v>
      </c>
      <c r="E17" s="23">
        <v>17.73</v>
      </c>
      <c r="F17" s="18">
        <v>130</v>
      </c>
      <c r="G17" s="18">
        <v>151</v>
      </c>
      <c r="H17" s="18">
        <v>1273</v>
      </c>
      <c r="I17" s="18">
        <v>73</v>
      </c>
      <c r="J17" s="21">
        <v>161.5</v>
      </c>
      <c r="K17" s="22">
        <v>3.94</v>
      </c>
      <c r="L17" s="23">
        <v>54.131</v>
      </c>
      <c r="M17" s="50">
        <v>3786.3989999999999</v>
      </c>
      <c r="N17" s="24">
        <v>243.19810000000001</v>
      </c>
      <c r="O17" s="25">
        <v>0.84399999999999997</v>
      </c>
      <c r="P17" s="26">
        <v>3.8980000000000001</v>
      </c>
      <c r="Q17" s="24">
        <v>41.668999999999997</v>
      </c>
      <c r="R17" s="25">
        <v>0.92</v>
      </c>
      <c r="S17" s="26">
        <v>1.05</v>
      </c>
      <c r="T17" s="26">
        <v>2.8</v>
      </c>
      <c r="U17" s="27">
        <v>0.45855000000000001</v>
      </c>
      <c r="V17" s="22">
        <v>1.7199712349183078</v>
      </c>
      <c r="W17" s="24">
        <v>0.54957015417777755</v>
      </c>
    </row>
    <row r="18" spans="1:23" s="20" customFormat="1" ht="12.75" x14ac:dyDescent="0.2">
      <c r="A18" s="17" t="s">
        <v>3</v>
      </c>
      <c r="B18" s="18" t="s">
        <v>6</v>
      </c>
      <c r="C18" s="19" t="s">
        <v>34</v>
      </c>
      <c r="D18" s="46">
        <v>23.4</v>
      </c>
      <c r="E18" s="23">
        <v>17.93</v>
      </c>
      <c r="F18" s="18">
        <v>199</v>
      </c>
      <c r="G18" s="18">
        <v>279</v>
      </c>
      <c r="H18" s="18">
        <v>1332</v>
      </c>
      <c r="I18" s="18">
        <v>85</v>
      </c>
      <c r="J18" s="21">
        <v>166.5</v>
      </c>
      <c r="K18" s="22">
        <v>21.04</v>
      </c>
      <c r="L18" s="23">
        <v>131.434</v>
      </c>
      <c r="M18" s="50">
        <v>2171.5160000000001</v>
      </c>
      <c r="N18" s="24">
        <v>444.35669999999999</v>
      </c>
      <c r="O18" s="25">
        <v>1.0609999999999999</v>
      </c>
      <c r="P18" s="26">
        <v>4.5830000000000002</v>
      </c>
      <c r="Q18" s="24">
        <v>10.324999999999999</v>
      </c>
      <c r="R18" s="25">
        <v>20.149999999999999</v>
      </c>
      <c r="S18" s="26">
        <v>5.14</v>
      </c>
      <c r="T18" s="26">
        <v>24.44</v>
      </c>
      <c r="U18" s="27">
        <v>0.77976999999999996</v>
      </c>
      <c r="V18" s="22">
        <v>1.6097169064263821</v>
      </c>
      <c r="W18" s="24">
        <v>0.93470019330584742</v>
      </c>
    </row>
    <row r="19" spans="1:23" s="20" customFormat="1" ht="12.75" x14ac:dyDescent="0.2">
      <c r="A19" s="17" t="s">
        <v>3</v>
      </c>
      <c r="B19" s="18" t="s">
        <v>6</v>
      </c>
      <c r="C19" s="19" t="s">
        <v>33</v>
      </c>
      <c r="D19" s="46">
        <v>26.3</v>
      </c>
      <c r="E19" s="23">
        <v>17.760000000000002</v>
      </c>
      <c r="F19" s="18">
        <v>185</v>
      </c>
      <c r="G19" s="18">
        <v>275</v>
      </c>
      <c r="H19" s="18">
        <v>1017</v>
      </c>
      <c r="I19" s="18">
        <v>78</v>
      </c>
      <c r="J19" s="21">
        <v>124</v>
      </c>
      <c r="K19" s="22">
        <v>11.7</v>
      </c>
      <c r="L19" s="23">
        <v>88.995999999999995</v>
      </c>
      <c r="M19" s="50">
        <v>2422</v>
      </c>
      <c r="N19" s="24">
        <v>393.24540000000002</v>
      </c>
      <c r="O19" s="25">
        <v>1.244</v>
      </c>
      <c r="P19" s="26">
        <v>3.8570000000000002</v>
      </c>
      <c r="Q19" s="24">
        <v>14.366</v>
      </c>
      <c r="R19" s="25">
        <v>24.78</v>
      </c>
      <c r="S19" s="26">
        <v>5.39</v>
      </c>
      <c r="T19" s="26">
        <v>26.74</v>
      </c>
      <c r="U19" s="27">
        <v>0.71392999999999995</v>
      </c>
      <c r="V19" s="22">
        <v>1.4108379730206306</v>
      </c>
      <c r="W19" s="24">
        <v>0.4977682240071637</v>
      </c>
    </row>
    <row r="20" spans="1:23" s="20" customFormat="1" ht="12.75" x14ac:dyDescent="0.2">
      <c r="A20" s="17" t="s">
        <v>3</v>
      </c>
      <c r="B20" s="18" t="s">
        <v>6</v>
      </c>
      <c r="C20" s="19" t="s">
        <v>34</v>
      </c>
      <c r="D20" s="46">
        <v>26.3</v>
      </c>
      <c r="E20" s="23">
        <v>17.55</v>
      </c>
      <c r="F20" s="18">
        <v>204</v>
      </c>
      <c r="G20" s="18">
        <v>143</v>
      </c>
      <c r="H20" s="18">
        <v>1129</v>
      </c>
      <c r="I20" s="18">
        <v>75</v>
      </c>
      <c r="J20" s="21">
        <v>158</v>
      </c>
      <c r="K20" s="22">
        <v>2.39</v>
      </c>
      <c r="L20" s="23">
        <v>87.31</v>
      </c>
      <c r="M20" s="50">
        <v>1429.8340000000001</v>
      </c>
      <c r="N20" s="24">
        <v>311.30020000000002</v>
      </c>
      <c r="O20" s="25">
        <v>0.92100000000000004</v>
      </c>
      <c r="P20" s="26">
        <v>5.3070000000000004</v>
      </c>
      <c r="Q20" s="24">
        <v>14.965999999999999</v>
      </c>
      <c r="R20" s="25">
        <v>8.01</v>
      </c>
      <c r="S20" s="26">
        <v>2.4</v>
      </c>
      <c r="T20" s="26">
        <v>17.95</v>
      </c>
      <c r="U20" s="27">
        <v>0.66564999999999996</v>
      </c>
      <c r="V20" s="22">
        <v>0.97625170478833478</v>
      </c>
      <c r="W20" s="24">
        <v>0.76929545220653439</v>
      </c>
    </row>
    <row r="21" spans="1:23" s="20" customFormat="1" ht="12.75" x14ac:dyDescent="0.2">
      <c r="A21" s="17" t="s">
        <v>3</v>
      </c>
      <c r="B21" s="18" t="s">
        <v>6</v>
      </c>
      <c r="C21" s="19" t="s">
        <v>34</v>
      </c>
      <c r="D21" s="46">
        <v>21.4</v>
      </c>
      <c r="E21" s="23">
        <v>17.920000000000002</v>
      </c>
      <c r="F21" s="18">
        <v>228</v>
      </c>
      <c r="G21" s="18">
        <v>432</v>
      </c>
      <c r="H21" s="18">
        <v>769</v>
      </c>
      <c r="I21" s="18">
        <v>90</v>
      </c>
      <c r="J21" s="21">
        <v>142.5</v>
      </c>
      <c r="K21" s="22">
        <v>9.76</v>
      </c>
      <c r="L21" s="23">
        <v>134.56399999999999</v>
      </c>
      <c r="M21" s="50">
        <v>2846.069</v>
      </c>
      <c r="N21" s="24">
        <v>259.01420000000002</v>
      </c>
      <c r="O21" s="25">
        <v>1.381</v>
      </c>
      <c r="P21" s="26">
        <v>5.05</v>
      </c>
      <c r="Q21" s="24">
        <v>7.819</v>
      </c>
      <c r="R21" s="25">
        <v>20.55</v>
      </c>
      <c r="S21" s="26">
        <v>1.97</v>
      </c>
      <c r="T21" s="26">
        <v>7.24</v>
      </c>
      <c r="U21" s="27">
        <v>0.79942999999999997</v>
      </c>
      <c r="V21" s="22">
        <v>0.99177172625084065</v>
      </c>
      <c r="W21" s="24">
        <v>1.1356760574242344</v>
      </c>
    </row>
    <row r="22" spans="1:23" s="20" customFormat="1" ht="12.75" x14ac:dyDescent="0.2">
      <c r="A22" s="17" t="s">
        <v>3</v>
      </c>
      <c r="B22" s="18" t="s">
        <v>6</v>
      </c>
      <c r="C22" s="19" t="s">
        <v>34</v>
      </c>
      <c r="D22" s="46">
        <v>20.100000000000001</v>
      </c>
      <c r="E22" s="23">
        <v>18.149999999999999</v>
      </c>
      <c r="F22" s="18">
        <v>156</v>
      </c>
      <c r="G22" s="18">
        <v>143</v>
      </c>
      <c r="H22" s="18">
        <v>1220</v>
      </c>
      <c r="I22" s="18">
        <v>86</v>
      </c>
      <c r="J22" s="21">
        <v>187</v>
      </c>
      <c r="K22" s="22">
        <v>11.36</v>
      </c>
      <c r="L22" s="23">
        <v>127.53</v>
      </c>
      <c r="M22" s="50">
        <v>3379.471</v>
      </c>
      <c r="N22" s="24">
        <v>275.66989999999998</v>
      </c>
      <c r="O22" s="25">
        <v>1.232</v>
      </c>
      <c r="P22" s="26">
        <v>3.4889999999999999</v>
      </c>
      <c r="Q22" s="24">
        <v>37.026000000000003</v>
      </c>
      <c r="R22" s="25">
        <v>3.77</v>
      </c>
      <c r="S22" s="26">
        <v>2.25</v>
      </c>
      <c r="T22" s="26">
        <v>4.09</v>
      </c>
      <c r="U22" s="27">
        <v>0.65493999999999997</v>
      </c>
      <c r="V22" s="22">
        <v>2.1814315202222554</v>
      </c>
      <c r="W22" s="24">
        <v>0.77277114879166375</v>
      </c>
    </row>
    <row r="23" spans="1:23" s="20" customFormat="1" ht="12.75" x14ac:dyDescent="0.2">
      <c r="A23" s="17" t="s">
        <v>3</v>
      </c>
      <c r="B23" s="18" t="s">
        <v>6</v>
      </c>
      <c r="C23" s="19" t="s">
        <v>33</v>
      </c>
      <c r="D23" s="46">
        <v>20.100000000000001</v>
      </c>
      <c r="E23" s="23">
        <v>17.93</v>
      </c>
      <c r="F23" s="18">
        <v>194</v>
      </c>
      <c r="G23" s="18">
        <v>484</v>
      </c>
      <c r="H23" s="18">
        <v>847</v>
      </c>
      <c r="I23" s="18">
        <v>71</v>
      </c>
      <c r="J23" s="21">
        <v>128</v>
      </c>
      <c r="K23" s="22">
        <v>8.23</v>
      </c>
      <c r="L23" s="23">
        <v>94.24</v>
      </c>
      <c r="M23" s="50">
        <v>1955.2529999999999</v>
      </c>
      <c r="N23" s="24">
        <v>298.34320000000002</v>
      </c>
      <c r="O23" s="25">
        <v>1.3360000000000001</v>
      </c>
      <c r="P23" s="26">
        <v>4.3129999999999997</v>
      </c>
      <c r="Q23" s="24">
        <v>14.86</v>
      </c>
      <c r="R23" s="25">
        <v>30.05</v>
      </c>
      <c r="S23" s="26">
        <v>5.85</v>
      </c>
      <c r="T23" s="26">
        <v>4.7300000000000004</v>
      </c>
      <c r="U23" s="27">
        <v>0.92135</v>
      </c>
      <c r="V23" s="22">
        <v>1.248648835812348</v>
      </c>
      <c r="W23" s="24">
        <v>1.2633472601191158</v>
      </c>
    </row>
    <row r="24" spans="1:23" s="20" customFormat="1" ht="12.75" x14ac:dyDescent="0.2">
      <c r="A24" s="17" t="s">
        <v>3</v>
      </c>
      <c r="B24" s="18" t="s">
        <v>6</v>
      </c>
      <c r="C24" s="19" t="s">
        <v>33</v>
      </c>
      <c r="D24" s="46">
        <v>20.2</v>
      </c>
      <c r="E24" s="23">
        <v>17.920000000000002</v>
      </c>
      <c r="F24" s="18">
        <v>146</v>
      </c>
      <c r="G24" s="18">
        <v>147</v>
      </c>
      <c r="H24" s="18">
        <v>1029</v>
      </c>
      <c r="I24" s="18">
        <v>92</v>
      </c>
      <c r="J24" s="21">
        <v>129</v>
      </c>
      <c r="K24" s="22">
        <v>1.57</v>
      </c>
      <c r="L24" s="23">
        <v>73.212000000000003</v>
      </c>
      <c r="M24" s="50">
        <v>4076.7739999999999</v>
      </c>
      <c r="N24" s="24">
        <v>223.49279999999999</v>
      </c>
      <c r="O24" s="25">
        <v>1.0900000000000001</v>
      </c>
      <c r="P24" s="26">
        <v>3.4980000000000002</v>
      </c>
      <c r="Q24" s="24">
        <v>38.881</v>
      </c>
      <c r="R24" s="25">
        <v>1.94</v>
      </c>
      <c r="S24" s="26">
        <v>4.1900000000000004</v>
      </c>
      <c r="T24" s="26">
        <v>13.58</v>
      </c>
      <c r="U24" s="27">
        <v>0.72191000000000005</v>
      </c>
      <c r="V24" s="22">
        <v>2.0695569807794536</v>
      </c>
      <c r="W24" s="24">
        <v>0.64441748966797385</v>
      </c>
    </row>
    <row r="25" spans="1:23" s="37" customFormat="1" ht="12.75" x14ac:dyDescent="0.2">
      <c r="A25" s="41" t="s">
        <v>3</v>
      </c>
      <c r="B25" s="29" t="s">
        <v>6</v>
      </c>
      <c r="C25" s="42" t="s">
        <v>33</v>
      </c>
      <c r="D25" s="47">
        <v>20.7</v>
      </c>
      <c r="E25" s="32">
        <v>17.809999999999999</v>
      </c>
      <c r="F25" s="29">
        <v>135</v>
      </c>
      <c r="G25" s="29">
        <v>169</v>
      </c>
      <c r="H25" s="29">
        <v>782</v>
      </c>
      <c r="I25" s="29">
        <v>77</v>
      </c>
      <c r="J25" s="30">
        <v>132</v>
      </c>
      <c r="K25" s="31">
        <v>8.7200000000000006</v>
      </c>
      <c r="L25" s="32">
        <v>82.492000000000004</v>
      </c>
      <c r="M25" s="51">
        <v>2715.6990000000001</v>
      </c>
      <c r="N25" s="33">
        <v>356.67910000000001</v>
      </c>
      <c r="O25" s="34">
        <v>1.3129999999999999</v>
      </c>
      <c r="P25" s="35">
        <v>3.387</v>
      </c>
      <c r="Q25" s="33">
        <v>27.995000000000001</v>
      </c>
      <c r="R25" s="34">
        <v>6.05</v>
      </c>
      <c r="S25" s="35">
        <v>3.6</v>
      </c>
      <c r="T25" s="35">
        <v>10.15</v>
      </c>
      <c r="U25" s="36">
        <v>0.85138000000000003</v>
      </c>
      <c r="V25" s="31">
        <v>1.981672357545416</v>
      </c>
      <c r="W25" s="33">
        <v>0.53115273577353339</v>
      </c>
    </row>
    <row r="26" spans="1:23" s="20" customFormat="1" ht="12.75" x14ac:dyDescent="0.2">
      <c r="A26" s="17" t="s">
        <v>4</v>
      </c>
      <c r="B26" s="18" t="s">
        <v>5</v>
      </c>
      <c r="C26" s="19" t="s">
        <v>33</v>
      </c>
      <c r="D26" s="46">
        <v>20.399999999999999</v>
      </c>
      <c r="E26" s="23">
        <v>17.850000000000001</v>
      </c>
      <c r="F26" s="18">
        <v>107</v>
      </c>
      <c r="G26" s="18">
        <v>158</v>
      </c>
      <c r="H26" s="18">
        <v>797</v>
      </c>
      <c r="I26" s="18">
        <v>95</v>
      </c>
      <c r="J26" s="21">
        <v>152.5</v>
      </c>
      <c r="K26" s="22">
        <v>2.19</v>
      </c>
      <c r="L26" s="23">
        <v>73.38</v>
      </c>
      <c r="M26" s="50">
        <v>2494.518</v>
      </c>
      <c r="N26" s="24">
        <v>271.98270000000002</v>
      </c>
      <c r="O26" s="25">
        <v>0.876</v>
      </c>
      <c r="P26" s="26">
        <v>4.2782280000000004</v>
      </c>
      <c r="Q26" s="24">
        <v>30.986170000000001</v>
      </c>
      <c r="R26" s="25">
        <v>0.61</v>
      </c>
      <c r="S26" s="26">
        <v>0.47</v>
      </c>
      <c r="T26" s="26">
        <v>0.18</v>
      </c>
      <c r="U26" s="27">
        <v>9.0500000000000008E-3</v>
      </c>
      <c r="V26" s="22">
        <v>3.7027655084377877</v>
      </c>
      <c r="W26" s="24">
        <v>0.49184548139426965</v>
      </c>
    </row>
    <row r="27" spans="1:23" s="20" customFormat="1" ht="12.75" x14ac:dyDescent="0.2">
      <c r="A27" s="17" t="s">
        <v>4</v>
      </c>
      <c r="B27" s="18" t="s">
        <v>5</v>
      </c>
      <c r="C27" s="19" t="s">
        <v>34</v>
      </c>
      <c r="D27" s="46">
        <v>26.3</v>
      </c>
      <c r="E27" s="23">
        <v>18.13</v>
      </c>
      <c r="F27" s="18">
        <v>141</v>
      </c>
      <c r="G27" s="18">
        <v>168</v>
      </c>
      <c r="H27" s="18">
        <v>1141</v>
      </c>
      <c r="I27" s="18">
        <v>95</v>
      </c>
      <c r="J27" s="21">
        <v>212</v>
      </c>
      <c r="K27" s="22">
        <v>1.64</v>
      </c>
      <c r="L27" s="23">
        <v>49.883000000000003</v>
      </c>
      <c r="M27" s="50">
        <v>4218.6369999999997</v>
      </c>
      <c r="N27" s="24">
        <v>262.07040000000001</v>
      </c>
      <c r="O27" s="25">
        <v>0.82499999999999996</v>
      </c>
      <c r="P27" s="26">
        <v>4.9009999999999998</v>
      </c>
      <c r="Q27" s="24">
        <v>35.200000000000003</v>
      </c>
      <c r="R27" s="25">
        <v>0.59</v>
      </c>
      <c r="S27" s="26">
        <v>0.8</v>
      </c>
      <c r="T27" s="26">
        <v>0.47</v>
      </c>
      <c r="U27" s="27">
        <v>8.8100000000000001E-3</v>
      </c>
      <c r="V27" s="22">
        <v>3.9445582668432992</v>
      </c>
      <c r="W27" s="24">
        <v>0.91824326903544984</v>
      </c>
    </row>
    <row r="28" spans="1:23" s="20" customFormat="1" ht="12.75" x14ac:dyDescent="0.2">
      <c r="A28" s="17" t="s">
        <v>4</v>
      </c>
      <c r="B28" s="18" t="s">
        <v>5</v>
      </c>
      <c r="C28" s="19" t="s">
        <v>34</v>
      </c>
      <c r="D28" s="46">
        <v>25.6</v>
      </c>
      <c r="E28" s="23">
        <v>17.95</v>
      </c>
      <c r="F28" s="18">
        <v>117</v>
      </c>
      <c r="G28" s="18">
        <v>142</v>
      </c>
      <c r="H28" s="18">
        <v>1340</v>
      </c>
      <c r="I28" s="18">
        <v>81</v>
      </c>
      <c r="J28" s="21">
        <v>164.5</v>
      </c>
      <c r="K28" s="22">
        <v>2.2799999999999998</v>
      </c>
      <c r="L28" s="23">
        <v>34.286000000000001</v>
      </c>
      <c r="M28" s="50">
        <v>3501.0450000000001</v>
      </c>
      <c r="N28" s="24">
        <v>244.51900000000001</v>
      </c>
      <c r="O28" s="25">
        <v>0.84099999999999997</v>
      </c>
      <c r="P28" s="26">
        <v>3.7328730000000001</v>
      </c>
      <c r="Q28" s="24">
        <v>34.332369999999997</v>
      </c>
      <c r="R28" s="25">
        <v>0.56000000000000005</v>
      </c>
      <c r="S28" s="26">
        <v>0.46</v>
      </c>
      <c r="T28" s="26">
        <v>0.66</v>
      </c>
      <c r="U28" s="27">
        <v>9.2399999999999999E-3</v>
      </c>
      <c r="V28" s="22">
        <v>3.8530751238162875</v>
      </c>
      <c r="W28" s="24">
        <v>0.49481227546329926</v>
      </c>
    </row>
    <row r="29" spans="1:23" s="20" customFormat="1" ht="12.75" x14ac:dyDescent="0.2">
      <c r="A29" s="17" t="s">
        <v>4</v>
      </c>
      <c r="B29" s="18" t="s">
        <v>5</v>
      </c>
      <c r="C29" s="19" t="s">
        <v>34</v>
      </c>
      <c r="D29" s="46">
        <v>27.5</v>
      </c>
      <c r="E29" s="23">
        <v>17.899999999999999</v>
      </c>
      <c r="F29" s="18">
        <v>146</v>
      </c>
      <c r="G29" s="18">
        <v>160</v>
      </c>
      <c r="H29" s="18">
        <v>1071</v>
      </c>
      <c r="I29" s="18">
        <v>112</v>
      </c>
      <c r="J29" s="21">
        <v>218</v>
      </c>
      <c r="K29" s="22">
        <v>1.82</v>
      </c>
      <c r="L29" s="23">
        <v>78.887</v>
      </c>
      <c r="M29" s="50">
        <v>2279.3020000000001</v>
      </c>
      <c r="N29" s="24">
        <v>280.47789999999998</v>
      </c>
      <c r="O29" s="25">
        <v>1.1160000000000001</v>
      </c>
      <c r="P29" s="26">
        <v>4.1310000000000002</v>
      </c>
      <c r="Q29" s="24">
        <v>35.487000000000002</v>
      </c>
      <c r="R29" s="25">
        <v>0.48</v>
      </c>
      <c r="S29" s="26">
        <v>0.55000000000000004</v>
      </c>
      <c r="T29" s="26">
        <v>0.68</v>
      </c>
      <c r="U29" s="27">
        <v>6.0800000000000003E-3</v>
      </c>
      <c r="V29" s="22">
        <v>3.9139398569306079</v>
      </c>
      <c r="W29" s="24">
        <v>0.54209710424288249</v>
      </c>
    </row>
    <row r="30" spans="1:23" s="20" customFormat="1" ht="12.75" x14ac:dyDescent="0.2">
      <c r="A30" s="17" t="s">
        <v>4</v>
      </c>
      <c r="B30" s="18" t="s">
        <v>5</v>
      </c>
      <c r="C30" s="19" t="s">
        <v>33</v>
      </c>
      <c r="D30" s="46">
        <v>23.3</v>
      </c>
      <c r="E30" s="23">
        <v>18.010000000000002</v>
      </c>
      <c r="F30" s="18">
        <v>110</v>
      </c>
      <c r="G30" s="18">
        <v>156</v>
      </c>
      <c r="H30" s="18">
        <v>1063</v>
      </c>
      <c r="I30" s="18">
        <v>90</v>
      </c>
      <c r="J30" s="21">
        <v>165.5</v>
      </c>
      <c r="K30" s="22">
        <v>2.34</v>
      </c>
      <c r="L30" s="23">
        <v>55.103999999999999</v>
      </c>
      <c r="M30" s="50">
        <v>4422.5209999999997</v>
      </c>
      <c r="N30" s="24">
        <v>189.11709999999999</v>
      </c>
      <c r="O30" s="25">
        <v>0.86499999999999999</v>
      </c>
      <c r="P30" s="26">
        <v>3.4449999999999998</v>
      </c>
      <c r="Q30" s="24">
        <v>42.165999999999997</v>
      </c>
      <c r="R30" s="25">
        <v>0.56000000000000005</v>
      </c>
      <c r="S30" s="26">
        <v>0.51</v>
      </c>
      <c r="T30" s="26">
        <v>0.38</v>
      </c>
      <c r="U30" s="27">
        <v>7.6299999999999996E-3</v>
      </c>
      <c r="V30" s="22" t="s">
        <v>21</v>
      </c>
      <c r="W30" s="24">
        <v>0.48496864883660412</v>
      </c>
    </row>
    <row r="31" spans="1:23" s="20" customFormat="1" ht="12.75" x14ac:dyDescent="0.2">
      <c r="A31" s="17" t="s">
        <v>4</v>
      </c>
      <c r="B31" s="18" t="s">
        <v>5</v>
      </c>
      <c r="C31" s="19" t="s">
        <v>34</v>
      </c>
      <c r="D31" s="46">
        <v>24.7</v>
      </c>
      <c r="E31" s="23">
        <v>17.09</v>
      </c>
      <c r="F31" s="18">
        <v>100</v>
      </c>
      <c r="G31" s="18">
        <v>128</v>
      </c>
      <c r="H31" s="18">
        <v>988</v>
      </c>
      <c r="I31" s="18">
        <v>49</v>
      </c>
      <c r="J31" s="21">
        <v>133.5</v>
      </c>
      <c r="K31" s="22">
        <v>1.81</v>
      </c>
      <c r="L31" s="23">
        <v>34.814</v>
      </c>
      <c r="M31" s="50">
        <v>4619.3869999999997</v>
      </c>
      <c r="N31" s="24">
        <v>211.86179999999999</v>
      </c>
      <c r="O31" s="25">
        <v>0.84299999999999997</v>
      </c>
      <c r="P31" s="26">
        <v>3.8180000000000001</v>
      </c>
      <c r="Q31" s="24">
        <v>32.536000000000001</v>
      </c>
      <c r="R31" s="25">
        <v>0.82</v>
      </c>
      <c r="S31" s="26">
        <v>1.43</v>
      </c>
      <c r="T31" s="26">
        <v>0.65</v>
      </c>
      <c r="U31" s="27">
        <v>3.81E-3</v>
      </c>
      <c r="V31" s="22" t="s">
        <v>21</v>
      </c>
      <c r="W31" s="24">
        <v>0.56463423070518326</v>
      </c>
    </row>
    <row r="32" spans="1:23" s="20" customFormat="1" ht="12.75" x14ac:dyDescent="0.2">
      <c r="A32" s="17" t="s">
        <v>4</v>
      </c>
      <c r="B32" s="18" t="s">
        <v>5</v>
      </c>
      <c r="C32" s="19" t="s">
        <v>34</v>
      </c>
      <c r="D32" s="46">
        <v>22.1</v>
      </c>
      <c r="E32" s="23">
        <v>17.420000000000002</v>
      </c>
      <c r="F32" s="18">
        <v>90</v>
      </c>
      <c r="G32" s="18">
        <v>129</v>
      </c>
      <c r="H32" s="18">
        <v>987</v>
      </c>
      <c r="I32" s="18">
        <v>57</v>
      </c>
      <c r="J32" s="21">
        <v>149.5</v>
      </c>
      <c r="K32" s="22">
        <v>2.17</v>
      </c>
      <c r="L32" s="23">
        <v>51.283999999999999</v>
      </c>
      <c r="M32" s="50">
        <v>3922.7530000000002</v>
      </c>
      <c r="N32" s="24">
        <v>219.3056</v>
      </c>
      <c r="O32" s="25">
        <v>0.88700000000000001</v>
      </c>
      <c r="P32" s="26">
        <v>3.593</v>
      </c>
      <c r="Q32" s="24">
        <v>40.103999999999999</v>
      </c>
      <c r="R32" s="25">
        <v>0.7</v>
      </c>
      <c r="S32" s="26">
        <v>1.07</v>
      </c>
      <c r="T32" s="26">
        <v>0.95</v>
      </c>
      <c r="U32" s="27">
        <v>4.4900000000000001E-3</v>
      </c>
      <c r="V32" s="22">
        <v>3.8165222432533081</v>
      </c>
      <c r="W32" s="24">
        <v>0.47764331098739554</v>
      </c>
    </row>
    <row r="33" spans="1:23" s="20" customFormat="1" ht="12.75" x14ac:dyDescent="0.2">
      <c r="A33" s="17" t="s">
        <v>4</v>
      </c>
      <c r="B33" s="18" t="s">
        <v>5</v>
      </c>
      <c r="C33" s="19" t="s">
        <v>33</v>
      </c>
      <c r="D33" s="46">
        <v>26.6</v>
      </c>
      <c r="E33" s="23">
        <v>17.440000000000001</v>
      </c>
      <c r="F33" s="18">
        <v>95</v>
      </c>
      <c r="G33" s="18">
        <v>137</v>
      </c>
      <c r="H33" s="18">
        <v>1001</v>
      </c>
      <c r="I33" s="18">
        <v>86</v>
      </c>
      <c r="J33" s="21">
        <v>123.5</v>
      </c>
      <c r="K33" s="22">
        <v>2.04</v>
      </c>
      <c r="L33" s="23">
        <v>40.722000000000001</v>
      </c>
      <c r="M33" s="50">
        <v>3752.1039999999998</v>
      </c>
      <c r="N33" s="24">
        <v>198.5137</v>
      </c>
      <c r="O33" s="25">
        <v>0.9</v>
      </c>
      <c r="P33" s="26">
        <v>3.5489999999999999</v>
      </c>
      <c r="Q33" s="24">
        <v>41.899000000000001</v>
      </c>
      <c r="R33" s="25">
        <v>1.06</v>
      </c>
      <c r="S33" s="26">
        <v>2.08</v>
      </c>
      <c r="T33" s="26">
        <v>1.78</v>
      </c>
      <c r="U33" s="27">
        <v>5.96E-3</v>
      </c>
      <c r="V33" s="22">
        <v>3.3518472936384076</v>
      </c>
      <c r="W33" s="24">
        <v>0.4700494492730109</v>
      </c>
    </row>
    <row r="34" spans="1:23" s="37" customFormat="1" ht="12.75" x14ac:dyDescent="0.2">
      <c r="A34" s="17" t="s">
        <v>4</v>
      </c>
      <c r="B34" s="18" t="s">
        <v>5</v>
      </c>
      <c r="C34" s="19" t="s">
        <v>33</v>
      </c>
      <c r="D34" s="47">
        <v>21.5</v>
      </c>
      <c r="E34" s="32">
        <v>16.649999999999999</v>
      </c>
      <c r="F34" s="29">
        <v>81</v>
      </c>
      <c r="G34" s="29">
        <v>112</v>
      </c>
      <c r="H34" s="29">
        <v>882</v>
      </c>
      <c r="I34" s="29" t="s">
        <v>21</v>
      </c>
      <c r="J34" s="30">
        <v>103</v>
      </c>
      <c r="K34" s="31">
        <v>2.2799999999999998</v>
      </c>
      <c r="L34" s="32">
        <v>35.512999999999998</v>
      </c>
      <c r="M34" s="51">
        <v>3893.1289999999999</v>
      </c>
      <c r="N34" s="33">
        <v>189.33539999999999</v>
      </c>
      <c r="O34" s="34">
        <v>0.88400000000000001</v>
      </c>
      <c r="P34" s="35">
        <v>3.214</v>
      </c>
      <c r="Q34" s="33">
        <v>40.341999999999999</v>
      </c>
      <c r="R34" s="34">
        <v>1.01</v>
      </c>
      <c r="S34" s="35">
        <v>1.0900000000000001</v>
      </c>
      <c r="T34" s="35">
        <v>1.23</v>
      </c>
      <c r="U34" s="36">
        <v>5.3299999999999997E-3</v>
      </c>
      <c r="V34" s="31">
        <v>2.9267392245142769</v>
      </c>
      <c r="W34" s="33">
        <v>0.49994709397992265</v>
      </c>
    </row>
    <row r="35" spans="1:23" s="20" customFormat="1" ht="12.75" x14ac:dyDescent="0.2">
      <c r="A35" s="38" t="s">
        <v>4</v>
      </c>
      <c r="B35" s="39" t="s">
        <v>6</v>
      </c>
      <c r="C35" s="40" t="s">
        <v>34</v>
      </c>
      <c r="D35" s="46">
        <v>23.7</v>
      </c>
      <c r="E35" s="23">
        <v>18.079999999999998</v>
      </c>
      <c r="F35" s="18">
        <v>212</v>
      </c>
      <c r="G35" s="18">
        <v>430</v>
      </c>
      <c r="H35" s="18">
        <v>1432</v>
      </c>
      <c r="I35" s="18">
        <v>99</v>
      </c>
      <c r="J35" s="21">
        <v>177.5</v>
      </c>
      <c r="K35" s="22">
        <v>15.94</v>
      </c>
      <c r="L35" s="23">
        <v>144.16300000000001</v>
      </c>
      <c r="M35" s="50">
        <v>2259.556</v>
      </c>
      <c r="N35" s="24">
        <v>380.755</v>
      </c>
      <c r="O35" s="25">
        <v>1.0649999999999999</v>
      </c>
      <c r="P35" s="26">
        <v>4.2758089999999997</v>
      </c>
      <c r="Q35" s="24">
        <v>14.75883</v>
      </c>
      <c r="R35" s="25">
        <v>4.46</v>
      </c>
      <c r="S35" s="26">
        <v>3.46</v>
      </c>
      <c r="T35" s="26">
        <v>8.6300000000000008</v>
      </c>
      <c r="U35" s="27">
        <v>1.626E-2</v>
      </c>
      <c r="V35" s="22">
        <v>2.0897923072863285</v>
      </c>
      <c r="W35" s="24">
        <v>1.0406556904398769</v>
      </c>
    </row>
    <row r="36" spans="1:23" s="20" customFormat="1" ht="12.75" x14ac:dyDescent="0.2">
      <c r="A36" s="17" t="s">
        <v>4</v>
      </c>
      <c r="B36" s="18" t="s">
        <v>6</v>
      </c>
      <c r="C36" s="19" t="s">
        <v>34</v>
      </c>
      <c r="D36" s="46">
        <v>21.5</v>
      </c>
      <c r="E36" s="23">
        <v>17.829999999999998</v>
      </c>
      <c r="F36" s="18">
        <v>120</v>
      </c>
      <c r="G36" s="18">
        <v>153</v>
      </c>
      <c r="H36" s="18">
        <v>1347</v>
      </c>
      <c r="I36" s="18">
        <v>111</v>
      </c>
      <c r="J36" s="21">
        <v>165.5</v>
      </c>
      <c r="K36" s="22">
        <v>2.3199999999999998</v>
      </c>
      <c r="L36" s="23">
        <v>50.195999999999998</v>
      </c>
      <c r="M36" s="50">
        <v>3405.529</v>
      </c>
      <c r="N36" s="24">
        <v>242.4948</v>
      </c>
      <c r="O36" s="25">
        <v>0.84599999999999997</v>
      </c>
      <c r="P36" s="26">
        <v>4.0190000000000001</v>
      </c>
      <c r="Q36" s="24">
        <v>37.457999999999998</v>
      </c>
      <c r="R36" s="25">
        <v>1.71</v>
      </c>
      <c r="S36" s="26">
        <v>1.81</v>
      </c>
      <c r="T36" s="26">
        <v>2.94</v>
      </c>
      <c r="U36" s="27">
        <v>7.8300000000000002E-3</v>
      </c>
      <c r="V36" s="22">
        <v>4.198047356485695</v>
      </c>
      <c r="W36" s="24">
        <v>0.74463205916712372</v>
      </c>
    </row>
    <row r="37" spans="1:23" s="20" customFormat="1" ht="12.75" x14ac:dyDescent="0.2">
      <c r="A37" s="17" t="s">
        <v>4</v>
      </c>
      <c r="B37" s="18" t="s">
        <v>6</v>
      </c>
      <c r="C37" s="19" t="s">
        <v>34</v>
      </c>
      <c r="D37" s="46">
        <v>21.6</v>
      </c>
      <c r="E37" s="23">
        <v>17.84</v>
      </c>
      <c r="F37" s="18">
        <v>165</v>
      </c>
      <c r="G37" s="18">
        <v>158</v>
      </c>
      <c r="H37" s="18">
        <v>1372</v>
      </c>
      <c r="I37" s="18">
        <v>80</v>
      </c>
      <c r="J37" s="21">
        <v>171</v>
      </c>
      <c r="K37" s="22">
        <v>2.8</v>
      </c>
      <c r="L37" s="23">
        <v>45.612000000000002</v>
      </c>
      <c r="M37" s="50">
        <v>2709.5949999999998</v>
      </c>
      <c r="N37" s="24">
        <v>330.38350000000003</v>
      </c>
      <c r="O37" s="25">
        <v>1.3</v>
      </c>
      <c r="P37" s="26">
        <v>4.08</v>
      </c>
      <c r="Q37" s="24">
        <v>31.622</v>
      </c>
      <c r="R37" s="25">
        <v>3.61</v>
      </c>
      <c r="S37" s="26">
        <v>3.94</v>
      </c>
      <c r="T37" s="26">
        <v>30.05</v>
      </c>
      <c r="U37" s="27">
        <v>4.3899999999999998E-3</v>
      </c>
      <c r="V37" s="22">
        <v>2.024330562837179</v>
      </c>
      <c r="W37" s="24">
        <v>1.0062505530375279</v>
      </c>
    </row>
    <row r="38" spans="1:23" s="20" customFormat="1" ht="12.75" x14ac:dyDescent="0.2">
      <c r="A38" s="17" t="s">
        <v>4</v>
      </c>
      <c r="B38" s="18" t="s">
        <v>6</v>
      </c>
      <c r="C38" s="19" t="s">
        <v>33</v>
      </c>
      <c r="D38" s="46">
        <v>19.100000000000001</v>
      </c>
      <c r="E38" s="23">
        <v>18.11</v>
      </c>
      <c r="F38" s="18">
        <v>176</v>
      </c>
      <c r="G38" s="18">
        <v>256</v>
      </c>
      <c r="H38" s="18">
        <v>846</v>
      </c>
      <c r="I38" s="18">
        <v>143</v>
      </c>
      <c r="J38" s="21">
        <v>144</v>
      </c>
      <c r="K38" s="22">
        <v>10.08</v>
      </c>
      <c r="L38" s="23">
        <v>89.673000000000002</v>
      </c>
      <c r="M38" s="50">
        <v>2480.5520000000001</v>
      </c>
      <c r="N38" s="24">
        <v>310.92660000000001</v>
      </c>
      <c r="O38" s="25">
        <v>1.0860000000000001</v>
      </c>
      <c r="P38" s="26">
        <v>4.2939999999999996</v>
      </c>
      <c r="Q38" s="24">
        <v>34.780999999999999</v>
      </c>
      <c r="R38" s="25">
        <v>23.21</v>
      </c>
      <c r="S38" s="26">
        <v>5.93</v>
      </c>
      <c r="T38" s="26">
        <v>33.869999999999997</v>
      </c>
      <c r="U38" s="27">
        <v>1.3259999999999999E-2</v>
      </c>
      <c r="V38" s="22">
        <v>1.8584084027200871</v>
      </c>
      <c r="W38" s="24">
        <v>0.95837109824490152</v>
      </c>
    </row>
    <row r="39" spans="1:23" s="20" customFormat="1" ht="12.75" x14ac:dyDescent="0.2">
      <c r="A39" s="17" t="s">
        <v>4</v>
      </c>
      <c r="B39" s="18" t="s">
        <v>6</v>
      </c>
      <c r="C39" s="19" t="s">
        <v>33</v>
      </c>
      <c r="D39" s="46">
        <v>20.7</v>
      </c>
      <c r="E39" s="23">
        <v>17.670000000000002</v>
      </c>
      <c r="F39" s="18">
        <v>175</v>
      </c>
      <c r="G39" s="18">
        <v>465</v>
      </c>
      <c r="H39" s="18">
        <v>924</v>
      </c>
      <c r="I39" s="18">
        <v>96</v>
      </c>
      <c r="J39" s="21">
        <v>125</v>
      </c>
      <c r="K39" s="22">
        <v>12.55</v>
      </c>
      <c r="L39" s="23">
        <v>121.60899999999999</v>
      </c>
      <c r="M39" s="50">
        <v>3358.9789999999998</v>
      </c>
      <c r="N39" s="24">
        <v>316.19479999999999</v>
      </c>
      <c r="O39" s="25">
        <v>1.2829999999999999</v>
      </c>
      <c r="P39" s="26">
        <v>4.516</v>
      </c>
      <c r="Q39" s="24">
        <v>14.351000000000001</v>
      </c>
      <c r="R39" s="25">
        <v>32.4</v>
      </c>
      <c r="S39" s="26">
        <v>4.2</v>
      </c>
      <c r="T39" s="26">
        <v>27.25</v>
      </c>
      <c r="U39" s="27">
        <v>2.0999999999999999E-3</v>
      </c>
      <c r="V39" s="22">
        <v>1.4950908974226951</v>
      </c>
      <c r="W39" s="24">
        <v>0.98766937376074759</v>
      </c>
    </row>
    <row r="40" spans="1:23" s="20" customFormat="1" ht="12.75" x14ac:dyDescent="0.2">
      <c r="A40" s="17" t="s">
        <v>4</v>
      </c>
      <c r="B40" s="18" t="s">
        <v>6</v>
      </c>
      <c r="C40" s="19" t="s">
        <v>34</v>
      </c>
      <c r="D40" s="46">
        <v>22.5</v>
      </c>
      <c r="E40" s="23">
        <v>17.649999999999999</v>
      </c>
      <c r="F40" s="18">
        <v>190</v>
      </c>
      <c r="G40" s="18">
        <v>366</v>
      </c>
      <c r="H40" s="18">
        <v>1228</v>
      </c>
      <c r="I40" s="18">
        <v>70</v>
      </c>
      <c r="J40" s="21">
        <v>162.5</v>
      </c>
      <c r="K40" s="22">
        <v>8.6300000000000008</v>
      </c>
      <c r="L40" s="23">
        <v>84.444000000000003</v>
      </c>
      <c r="M40" s="50">
        <v>2496.4580000000001</v>
      </c>
      <c r="N40" s="24">
        <v>319.6268</v>
      </c>
      <c r="O40" s="25">
        <v>1.216</v>
      </c>
      <c r="P40" s="26">
        <v>4.3419999999999996</v>
      </c>
      <c r="Q40" s="24">
        <v>12.598000000000001</v>
      </c>
      <c r="R40" s="25">
        <v>15.37</v>
      </c>
      <c r="S40" s="26">
        <v>4.45</v>
      </c>
      <c r="T40" s="26">
        <v>14.82</v>
      </c>
      <c r="U40" s="27">
        <v>7.7400000000000004E-3</v>
      </c>
      <c r="V40" s="22">
        <v>1.6848343204982796</v>
      </c>
      <c r="W40" s="24">
        <v>0.85344233135508407</v>
      </c>
    </row>
    <row r="41" spans="1:23" s="20" customFormat="1" ht="12.75" x14ac:dyDescent="0.2">
      <c r="A41" s="17" t="s">
        <v>4</v>
      </c>
      <c r="B41" s="18" t="s">
        <v>6</v>
      </c>
      <c r="C41" s="19" t="s">
        <v>33</v>
      </c>
      <c r="D41" s="46">
        <v>17.8</v>
      </c>
      <c r="E41" s="23">
        <v>18.2</v>
      </c>
      <c r="F41" s="18">
        <v>146</v>
      </c>
      <c r="G41" s="18">
        <v>151</v>
      </c>
      <c r="H41" s="18">
        <v>1133</v>
      </c>
      <c r="I41" s="18">
        <v>104</v>
      </c>
      <c r="J41" s="21">
        <v>151</v>
      </c>
      <c r="K41" s="22">
        <v>2.89</v>
      </c>
      <c r="L41" s="23">
        <v>52.95</v>
      </c>
      <c r="M41" s="50">
        <v>4705.799</v>
      </c>
      <c r="N41" s="24">
        <v>190.50899999999999</v>
      </c>
      <c r="O41" s="25">
        <v>1.0900000000000001</v>
      </c>
      <c r="P41" s="26">
        <v>3.43</v>
      </c>
      <c r="Q41" s="24">
        <v>42.76</v>
      </c>
      <c r="R41" s="25">
        <v>5.14</v>
      </c>
      <c r="S41" s="26">
        <v>3.46</v>
      </c>
      <c r="T41" s="26">
        <v>8.5299999999999994</v>
      </c>
      <c r="U41" s="27">
        <v>8.6099999999999996E-3</v>
      </c>
      <c r="V41" s="22">
        <v>1.8652764996288427</v>
      </c>
      <c r="W41" s="24">
        <v>0.75553349888237353</v>
      </c>
    </row>
    <row r="42" spans="1:23" s="20" customFormat="1" ht="12.75" x14ac:dyDescent="0.2">
      <c r="A42" s="17" t="s">
        <v>4</v>
      </c>
      <c r="B42" s="18" t="s">
        <v>6</v>
      </c>
      <c r="C42" s="19" t="s">
        <v>34</v>
      </c>
      <c r="D42" s="46">
        <v>18.899999999999999</v>
      </c>
      <c r="E42" s="23">
        <v>17.62</v>
      </c>
      <c r="F42" s="18">
        <v>176</v>
      </c>
      <c r="G42" s="18">
        <v>238</v>
      </c>
      <c r="H42" s="18">
        <v>1065</v>
      </c>
      <c r="I42" s="18">
        <v>71</v>
      </c>
      <c r="J42" s="21">
        <v>142</v>
      </c>
      <c r="K42" s="22">
        <v>16.04</v>
      </c>
      <c r="L42" s="23">
        <v>140.184</v>
      </c>
      <c r="M42" s="50">
        <v>2041.5519999999999</v>
      </c>
      <c r="N42" s="24">
        <v>263.9579</v>
      </c>
      <c r="O42" s="25">
        <v>1.2210000000000001</v>
      </c>
      <c r="P42" s="26">
        <v>4.3129999999999997</v>
      </c>
      <c r="Q42" s="24">
        <v>19.402000000000001</v>
      </c>
      <c r="R42" s="25">
        <v>5.19</v>
      </c>
      <c r="S42" s="26">
        <v>2.63</v>
      </c>
      <c r="T42" s="26">
        <v>9.15</v>
      </c>
      <c r="U42" s="27">
        <v>2.3369999999999998E-2</v>
      </c>
      <c r="V42" s="22">
        <v>1.8196035414871108</v>
      </c>
      <c r="W42" s="24">
        <v>0.76699560968251568</v>
      </c>
    </row>
    <row r="43" spans="1:23" s="20" customFormat="1" ht="12.75" x14ac:dyDescent="0.2">
      <c r="A43" s="17" t="s">
        <v>4</v>
      </c>
      <c r="B43" s="18" t="s">
        <v>6</v>
      </c>
      <c r="C43" s="19" t="s">
        <v>34</v>
      </c>
      <c r="D43" s="46">
        <v>15</v>
      </c>
      <c r="E43" s="23">
        <v>17.21</v>
      </c>
      <c r="F43" s="18">
        <v>121</v>
      </c>
      <c r="G43" s="18">
        <v>120</v>
      </c>
      <c r="H43" s="18">
        <v>890</v>
      </c>
      <c r="I43" s="18">
        <v>62</v>
      </c>
      <c r="J43" s="21">
        <v>122.5</v>
      </c>
      <c r="K43" s="22">
        <v>3.16</v>
      </c>
      <c r="L43" s="23">
        <v>56.58</v>
      </c>
      <c r="M43" s="50">
        <v>3975.8449999999998</v>
      </c>
      <c r="N43" s="24">
        <v>231.4716</v>
      </c>
      <c r="O43" s="25">
        <v>1.0289999999999999</v>
      </c>
      <c r="P43" s="26">
        <v>3.8029999999999999</v>
      </c>
      <c r="Q43" s="24">
        <v>25.771999999999998</v>
      </c>
      <c r="R43" s="25">
        <v>1.83</v>
      </c>
      <c r="S43" s="26">
        <v>1.59</v>
      </c>
      <c r="T43" s="26">
        <v>5.12</v>
      </c>
      <c r="U43" s="27">
        <v>1.541E-2</v>
      </c>
      <c r="V43" s="22" t="s">
        <v>21</v>
      </c>
      <c r="W43" s="24">
        <v>0.58857113920631965</v>
      </c>
    </row>
    <row r="44" spans="1:23" s="20" customFormat="1" ht="12.75" x14ac:dyDescent="0.2">
      <c r="A44" s="17" t="s">
        <v>4</v>
      </c>
      <c r="B44" s="18" t="s">
        <v>6</v>
      </c>
      <c r="C44" s="19" t="s">
        <v>33</v>
      </c>
      <c r="D44" s="46">
        <v>20.7</v>
      </c>
      <c r="E44" s="23">
        <v>17.45</v>
      </c>
      <c r="F44" s="18">
        <v>176</v>
      </c>
      <c r="G44" s="18">
        <v>207</v>
      </c>
      <c r="H44" s="18">
        <v>780</v>
      </c>
      <c r="I44" s="18">
        <v>161</v>
      </c>
      <c r="J44" s="21">
        <v>155</v>
      </c>
      <c r="K44" s="22">
        <v>3.81</v>
      </c>
      <c r="L44" s="23">
        <v>47.738999999999997</v>
      </c>
      <c r="M44" s="50">
        <v>2451.5810000000001</v>
      </c>
      <c r="N44" s="24">
        <v>295.53190000000001</v>
      </c>
      <c r="O44" s="25">
        <v>1.177</v>
      </c>
      <c r="P44" s="26">
        <v>4.4580000000000002</v>
      </c>
      <c r="Q44" s="24">
        <v>25.114000000000001</v>
      </c>
      <c r="R44" s="25">
        <v>15.09</v>
      </c>
      <c r="S44" s="26">
        <v>8.34</v>
      </c>
      <c r="T44" s="26">
        <v>34.06</v>
      </c>
      <c r="U44" s="27">
        <v>8.0300000000000007E-3</v>
      </c>
      <c r="V44" s="22">
        <v>2.6382664373923026</v>
      </c>
      <c r="W44" s="24">
        <v>0.62010103718969378</v>
      </c>
    </row>
    <row r="45" spans="1:23" s="20" customFormat="1" ht="12.75" x14ac:dyDescent="0.2">
      <c r="A45" s="17" t="s">
        <v>4</v>
      </c>
      <c r="B45" s="18" t="s">
        <v>6</v>
      </c>
      <c r="C45" s="19" t="s">
        <v>33</v>
      </c>
      <c r="D45" s="46">
        <v>17.5</v>
      </c>
      <c r="E45" s="23">
        <v>17.03</v>
      </c>
      <c r="F45" s="18">
        <v>113</v>
      </c>
      <c r="G45" s="18">
        <v>129</v>
      </c>
      <c r="H45" s="18">
        <v>969</v>
      </c>
      <c r="I45" s="18">
        <v>84</v>
      </c>
      <c r="J45" s="21">
        <v>107.5</v>
      </c>
      <c r="K45" s="22">
        <v>2.14</v>
      </c>
      <c r="L45" s="23">
        <v>61.795000000000002</v>
      </c>
      <c r="M45" s="50">
        <v>3119.1320000000001</v>
      </c>
      <c r="N45" s="24">
        <v>286.19990000000001</v>
      </c>
      <c r="O45" s="25">
        <v>0.95099999999999996</v>
      </c>
      <c r="P45" s="26">
        <v>3.5640000000000001</v>
      </c>
      <c r="Q45" s="24">
        <v>30.977</v>
      </c>
      <c r="R45" s="25">
        <v>7.35</v>
      </c>
      <c r="S45" s="26">
        <v>3.77</v>
      </c>
      <c r="T45" s="26">
        <v>7.93</v>
      </c>
      <c r="U45" s="27">
        <v>1.4319999999999999E-2</v>
      </c>
      <c r="V45" s="22">
        <v>2.102491805292968</v>
      </c>
      <c r="W45" s="24">
        <v>0.48737384075376172</v>
      </c>
    </row>
    <row r="46" spans="1:23" s="20" customFormat="1" ht="12.75" x14ac:dyDescent="0.2">
      <c r="A46" s="41" t="s">
        <v>4</v>
      </c>
      <c r="B46" s="29" t="s">
        <v>6</v>
      </c>
      <c r="C46" s="42" t="s">
        <v>33</v>
      </c>
      <c r="D46" s="47">
        <v>17.8</v>
      </c>
      <c r="E46" s="32">
        <v>17.2</v>
      </c>
      <c r="F46" s="29">
        <v>121</v>
      </c>
      <c r="G46" s="29">
        <v>129</v>
      </c>
      <c r="H46" s="29">
        <v>974</v>
      </c>
      <c r="I46" s="29">
        <v>98</v>
      </c>
      <c r="J46" s="30">
        <v>116</v>
      </c>
      <c r="K46" s="31">
        <v>2.98</v>
      </c>
      <c r="L46" s="32">
        <v>73.661000000000001</v>
      </c>
      <c r="M46" s="51">
        <v>3237.5079999999998</v>
      </c>
      <c r="N46" s="33">
        <v>242.73519999999999</v>
      </c>
      <c r="O46" s="34">
        <v>0.90200000000000002</v>
      </c>
      <c r="P46" s="35">
        <v>4.1479999999999997</v>
      </c>
      <c r="Q46" s="33">
        <v>22.135999999999999</v>
      </c>
      <c r="R46" s="34">
        <v>7.52</v>
      </c>
      <c r="S46" s="35">
        <v>3.6</v>
      </c>
      <c r="T46" s="35">
        <v>15.12</v>
      </c>
      <c r="U46" s="36">
        <v>6.5100000000000002E-3</v>
      </c>
      <c r="V46" s="31">
        <v>2.892745445923842</v>
      </c>
      <c r="W46" s="33">
        <v>0.70317185257189352</v>
      </c>
    </row>
    <row r="47" spans="1:23" s="20" customFormat="1" ht="12.75" x14ac:dyDescent="0.2">
      <c r="A47" s="43"/>
      <c r="B47" s="43"/>
      <c r="C47" s="43"/>
      <c r="D47" s="44"/>
      <c r="K47" s="43"/>
      <c r="L47" s="43"/>
      <c r="R47" s="45"/>
      <c r="S47" s="45"/>
      <c r="T47" s="45"/>
      <c r="U47" s="45"/>
      <c r="V47" s="45"/>
    </row>
  </sheetData>
  <mergeCells count="6">
    <mergeCell ref="V3:W3"/>
    <mergeCell ref="A1:F1"/>
    <mergeCell ref="K3:N3"/>
    <mergeCell ref="F3:J3"/>
    <mergeCell ref="O3:Q3"/>
    <mergeCell ref="R3:U3"/>
  </mergeCells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45"/>
  <sheetViews>
    <sheetView zoomScale="85" zoomScaleNormal="85" workbookViewId="0">
      <selection activeCell="D46" sqref="D46"/>
    </sheetView>
  </sheetViews>
  <sheetFormatPr baseColWidth="10" defaultColWidth="9.140625" defaultRowHeight="15" x14ac:dyDescent="0.25"/>
  <cols>
    <col min="1" max="1" width="9.85546875" bestFit="1" customWidth="1"/>
    <col min="2" max="2" width="6.5703125" bestFit="1" customWidth="1"/>
    <col min="3" max="3" width="6.7109375" bestFit="1" customWidth="1"/>
    <col min="4" max="4" width="12" bestFit="1" customWidth="1"/>
    <col min="5" max="5" width="11.42578125" bestFit="1" customWidth="1"/>
    <col min="6" max="6" width="5.85546875" bestFit="1" customWidth="1"/>
    <col min="7" max="7" width="5.140625" bestFit="1" customWidth="1"/>
    <col min="8" max="8" width="5.28515625" bestFit="1" customWidth="1"/>
    <col min="9" max="9" width="7.140625" bestFit="1" customWidth="1"/>
    <col min="10" max="10" width="9.42578125" bestFit="1" customWidth="1"/>
    <col min="11" max="11" width="13" bestFit="1" customWidth="1"/>
    <col min="12" max="12" width="11.42578125" bestFit="1" customWidth="1"/>
    <col min="13" max="13" width="16.5703125" bestFit="1" customWidth="1"/>
    <col min="14" max="14" width="18.7109375" bestFit="1" customWidth="1"/>
    <col min="15" max="15" width="7" customWidth="1"/>
    <col min="16" max="16" width="7.42578125" customWidth="1"/>
    <col min="17" max="17" width="8.42578125" customWidth="1"/>
  </cols>
  <sheetData>
    <row r="1" spans="1:17" x14ac:dyDescent="0.25">
      <c r="A1" s="4" t="str">
        <f>'TAC Study'!A1</f>
        <v>S2 Table: Complete dataset used to generate the graphs.</v>
      </c>
      <c r="B1" s="4"/>
      <c r="C1" s="4"/>
      <c r="D1" s="4"/>
    </row>
    <row r="3" spans="1:17" x14ac:dyDescent="0.25">
      <c r="A3" s="5"/>
      <c r="B3" s="6"/>
      <c r="C3" s="7"/>
      <c r="D3" s="9"/>
      <c r="E3" s="8"/>
      <c r="F3" s="60" t="s">
        <v>13</v>
      </c>
      <c r="G3" s="60"/>
      <c r="H3" s="60"/>
      <c r="I3" s="60"/>
      <c r="J3" s="55"/>
      <c r="K3" s="57" t="s">
        <v>12</v>
      </c>
      <c r="L3" s="58"/>
      <c r="M3" s="58"/>
      <c r="N3" s="58"/>
      <c r="O3" s="54" t="s">
        <v>14</v>
      </c>
      <c r="P3" s="60"/>
      <c r="Q3" s="55"/>
    </row>
    <row r="4" spans="1:17" ht="30" customHeight="1" x14ac:dyDescent="0.25">
      <c r="A4" s="10" t="s">
        <v>2</v>
      </c>
      <c r="B4" s="11" t="s">
        <v>0</v>
      </c>
      <c r="C4" s="12" t="s">
        <v>1</v>
      </c>
      <c r="D4" s="13" t="s">
        <v>22</v>
      </c>
      <c r="E4" s="11" t="s">
        <v>7</v>
      </c>
      <c r="F4" s="11" t="s">
        <v>8</v>
      </c>
      <c r="G4" s="11" t="s">
        <v>9</v>
      </c>
      <c r="H4" s="11" t="s">
        <v>10</v>
      </c>
      <c r="I4" s="11" t="s">
        <v>11</v>
      </c>
      <c r="J4" s="14" t="s">
        <v>23</v>
      </c>
      <c r="K4" s="15" t="s">
        <v>24</v>
      </c>
      <c r="L4" s="13" t="s">
        <v>32</v>
      </c>
      <c r="M4" s="13" t="s">
        <v>25</v>
      </c>
      <c r="N4" s="13" t="s">
        <v>26</v>
      </c>
      <c r="O4" s="15" t="s">
        <v>27</v>
      </c>
      <c r="P4" s="13" t="s">
        <v>28</v>
      </c>
      <c r="Q4" s="14" t="s">
        <v>29</v>
      </c>
    </row>
    <row r="5" spans="1:17" s="20" customFormat="1" ht="12.75" x14ac:dyDescent="0.2">
      <c r="A5" s="17" t="s">
        <v>3</v>
      </c>
      <c r="B5" s="18" t="s">
        <v>5</v>
      </c>
      <c r="C5" s="18" t="s">
        <v>33</v>
      </c>
      <c r="D5" s="52">
        <v>18.899999999999999</v>
      </c>
      <c r="E5" s="23">
        <v>17.829999999999998</v>
      </c>
      <c r="F5" s="18">
        <v>98</v>
      </c>
      <c r="G5" s="18">
        <v>151</v>
      </c>
      <c r="H5" s="18">
        <v>1190</v>
      </c>
      <c r="I5" s="46">
        <v>82</v>
      </c>
      <c r="J5" s="46">
        <f>AVERAGE(H5:I5)</f>
        <v>636</v>
      </c>
      <c r="K5" s="22">
        <v>0.73170239999999998</v>
      </c>
      <c r="L5" s="18">
        <v>40.33</v>
      </c>
      <c r="M5" s="18">
        <v>3288.306</v>
      </c>
      <c r="N5" s="19">
        <v>212.43010000000001</v>
      </c>
      <c r="O5" s="18">
        <v>0.79500000000000004</v>
      </c>
      <c r="P5" s="18">
        <v>3.661</v>
      </c>
      <c r="Q5" s="19">
        <v>30.823</v>
      </c>
    </row>
    <row r="6" spans="1:17" s="20" customFormat="1" ht="12.75" x14ac:dyDescent="0.2">
      <c r="A6" s="17" t="s">
        <v>3</v>
      </c>
      <c r="B6" s="18" t="s">
        <v>5</v>
      </c>
      <c r="C6" s="18" t="s">
        <v>34</v>
      </c>
      <c r="D6" s="52">
        <v>26.7</v>
      </c>
      <c r="E6" s="23">
        <v>18.100000000000001</v>
      </c>
      <c r="F6" s="18">
        <v>121</v>
      </c>
      <c r="G6" s="18">
        <v>156</v>
      </c>
      <c r="H6" s="18">
        <v>1299</v>
      </c>
      <c r="I6" s="46">
        <v>69</v>
      </c>
      <c r="J6" s="46">
        <f t="shared" ref="J6:J42" si="0">AVERAGE(H6:I6)</f>
        <v>684</v>
      </c>
      <c r="K6" s="22">
        <v>1.2428079999999999</v>
      </c>
      <c r="L6" s="18">
        <v>30.67</v>
      </c>
      <c r="M6" s="18">
        <v>3211.0749999999998</v>
      </c>
      <c r="N6" s="19">
        <v>196.80869999999999</v>
      </c>
      <c r="O6" s="18">
        <v>0.83</v>
      </c>
      <c r="P6" s="18">
        <v>4.165</v>
      </c>
      <c r="Q6" s="19">
        <v>33.555</v>
      </c>
    </row>
    <row r="7" spans="1:17" s="20" customFormat="1" ht="12.75" x14ac:dyDescent="0.2">
      <c r="A7" s="17" t="s">
        <v>3</v>
      </c>
      <c r="B7" s="18" t="s">
        <v>5</v>
      </c>
      <c r="C7" s="18" t="s">
        <v>33</v>
      </c>
      <c r="D7" s="52">
        <v>21.6</v>
      </c>
      <c r="E7" s="23">
        <v>18.239999999999998</v>
      </c>
      <c r="F7" s="18">
        <v>111</v>
      </c>
      <c r="G7" s="18">
        <v>160</v>
      </c>
      <c r="H7" s="18">
        <v>1189</v>
      </c>
      <c r="I7" s="46">
        <v>82</v>
      </c>
      <c r="J7" s="46">
        <f t="shared" si="0"/>
        <v>635.5</v>
      </c>
      <c r="K7" s="22">
        <v>1.5141389999999999</v>
      </c>
      <c r="L7" s="18">
        <v>47.77</v>
      </c>
      <c r="M7" s="18">
        <v>3444.6849999999999</v>
      </c>
      <c r="N7" s="19">
        <v>232.80189999999999</v>
      </c>
      <c r="O7" s="18">
        <v>0.86899999999999999</v>
      </c>
      <c r="P7" s="18">
        <v>3.3029999999999999</v>
      </c>
      <c r="Q7" s="19">
        <v>40.725000000000001</v>
      </c>
    </row>
    <row r="8" spans="1:17" s="20" customFormat="1" ht="12.75" x14ac:dyDescent="0.2">
      <c r="A8" s="17" t="s">
        <v>3</v>
      </c>
      <c r="B8" s="18" t="s">
        <v>5</v>
      </c>
      <c r="C8" s="18" t="s">
        <v>33</v>
      </c>
      <c r="D8" s="52">
        <v>23.5</v>
      </c>
      <c r="E8" s="23">
        <v>18.28</v>
      </c>
      <c r="F8" s="18">
        <v>101</v>
      </c>
      <c r="G8" s="18">
        <v>165</v>
      </c>
      <c r="H8" s="18">
        <v>1251</v>
      </c>
      <c r="I8" s="46">
        <v>86</v>
      </c>
      <c r="J8" s="46">
        <f t="shared" si="0"/>
        <v>668.5</v>
      </c>
      <c r="K8" s="22">
        <v>0.87436950000000002</v>
      </c>
      <c r="L8" s="18">
        <v>63.23</v>
      </c>
      <c r="M8" s="18">
        <v>3066.6190000000001</v>
      </c>
      <c r="N8" s="19">
        <v>178.89599999999999</v>
      </c>
      <c r="O8" s="18">
        <v>0.71899999999999997</v>
      </c>
      <c r="P8" s="18">
        <v>3.835</v>
      </c>
      <c r="Q8" s="19">
        <v>45.944000000000003</v>
      </c>
    </row>
    <row r="9" spans="1:17" s="20" customFormat="1" ht="12.75" x14ac:dyDescent="0.2">
      <c r="A9" s="17" t="s">
        <v>3</v>
      </c>
      <c r="B9" s="18" t="s">
        <v>5</v>
      </c>
      <c r="C9" s="18" t="s">
        <v>34</v>
      </c>
      <c r="D9" s="52">
        <v>30.8</v>
      </c>
      <c r="E9" s="23">
        <v>18.16</v>
      </c>
      <c r="F9" s="18">
        <v>150</v>
      </c>
      <c r="G9" s="18">
        <v>175</v>
      </c>
      <c r="H9" s="18">
        <v>1123</v>
      </c>
      <c r="I9" s="46">
        <v>97</v>
      </c>
      <c r="J9" s="46">
        <f t="shared" si="0"/>
        <v>610</v>
      </c>
      <c r="K9" s="22">
        <v>1.170202</v>
      </c>
      <c r="L9" s="18">
        <v>59.6</v>
      </c>
      <c r="M9" s="18">
        <v>2408.9169999999999</v>
      </c>
      <c r="N9" s="19">
        <v>317.81580000000002</v>
      </c>
      <c r="O9" s="18">
        <v>0.85099999999999998</v>
      </c>
      <c r="P9" s="18">
        <v>4.7300000000000004</v>
      </c>
      <c r="Q9" s="19">
        <v>47.430999999999997</v>
      </c>
    </row>
    <row r="10" spans="1:17" s="20" customFormat="1" ht="12.75" x14ac:dyDescent="0.2">
      <c r="A10" s="17" t="s">
        <v>3</v>
      </c>
      <c r="B10" s="18" t="s">
        <v>5</v>
      </c>
      <c r="C10" s="18" t="s">
        <v>33</v>
      </c>
      <c r="D10" s="52">
        <v>20.6</v>
      </c>
      <c r="E10" s="23">
        <v>17.899999999999999</v>
      </c>
      <c r="F10" s="18">
        <v>94</v>
      </c>
      <c r="G10" s="18">
        <v>151</v>
      </c>
      <c r="H10" s="18">
        <v>1045</v>
      </c>
      <c r="I10" s="46">
        <v>89</v>
      </c>
      <c r="J10" s="46">
        <f t="shared" si="0"/>
        <v>567</v>
      </c>
      <c r="K10" s="22">
        <v>1.821143</v>
      </c>
      <c r="L10" s="18">
        <v>64.900000000000006</v>
      </c>
      <c r="M10" s="18">
        <v>4333.8140000000003</v>
      </c>
      <c r="N10" s="19">
        <v>240.327</v>
      </c>
      <c r="O10" s="18">
        <v>0.85499999999999998</v>
      </c>
      <c r="P10" s="18">
        <v>3.5739999999999998</v>
      </c>
      <c r="Q10" s="19">
        <v>40.72</v>
      </c>
    </row>
    <row r="11" spans="1:17" s="20" customFormat="1" ht="12.75" x14ac:dyDescent="0.2">
      <c r="A11" s="17" t="s">
        <v>3</v>
      </c>
      <c r="B11" s="18" t="s">
        <v>5</v>
      </c>
      <c r="C11" s="18" t="s">
        <v>34</v>
      </c>
      <c r="D11" s="52">
        <v>27.2</v>
      </c>
      <c r="E11" s="23">
        <v>17.850000000000001</v>
      </c>
      <c r="F11" s="18">
        <v>114</v>
      </c>
      <c r="G11" s="18">
        <v>148</v>
      </c>
      <c r="H11" s="18">
        <v>1250</v>
      </c>
      <c r="I11" s="46">
        <v>71</v>
      </c>
      <c r="J11" s="46">
        <f t="shared" si="0"/>
        <v>660.5</v>
      </c>
      <c r="K11" s="22">
        <v>0.94209949999999998</v>
      </c>
      <c r="L11" s="18">
        <v>41.54</v>
      </c>
      <c r="M11" s="18">
        <v>2933.902</v>
      </c>
      <c r="N11" s="19">
        <v>232.59620000000001</v>
      </c>
      <c r="O11" s="18">
        <v>0.88400000000000001</v>
      </c>
      <c r="P11" s="18">
        <v>3.8769999999999998</v>
      </c>
      <c r="Q11" s="19">
        <v>33.723999999999997</v>
      </c>
    </row>
    <row r="12" spans="1:17" s="20" customFormat="1" ht="12.75" x14ac:dyDescent="0.2">
      <c r="A12" s="17" t="s">
        <v>3</v>
      </c>
      <c r="B12" s="18" t="s">
        <v>5</v>
      </c>
      <c r="C12" s="18" t="s">
        <v>34</v>
      </c>
      <c r="D12" s="52">
        <v>28.8</v>
      </c>
      <c r="E12" s="23">
        <v>18.34</v>
      </c>
      <c r="F12" s="18">
        <v>146</v>
      </c>
      <c r="G12" s="18">
        <v>170</v>
      </c>
      <c r="H12" s="18">
        <v>1090</v>
      </c>
      <c r="I12" s="46">
        <v>106</v>
      </c>
      <c r="J12" s="46">
        <f t="shared" si="0"/>
        <v>598</v>
      </c>
      <c r="K12" s="22">
        <v>0.55118080000000003</v>
      </c>
      <c r="L12" s="18">
        <v>65.760000000000005</v>
      </c>
      <c r="M12" s="18">
        <v>4033.598</v>
      </c>
      <c r="N12" s="19">
        <v>217.76759999999999</v>
      </c>
      <c r="O12" s="18">
        <v>0.77200000000000002</v>
      </c>
      <c r="P12" s="18">
        <v>4.3860000000000001</v>
      </c>
      <c r="Q12" s="19">
        <v>36.822000000000003</v>
      </c>
    </row>
    <row r="13" spans="1:17" s="20" customFormat="1" ht="12.75" x14ac:dyDescent="0.2">
      <c r="A13" s="41" t="s">
        <v>3</v>
      </c>
      <c r="B13" s="29" t="s">
        <v>5</v>
      </c>
      <c r="C13" s="29" t="s">
        <v>34</v>
      </c>
      <c r="D13" s="53">
        <v>30.5</v>
      </c>
      <c r="E13" s="32">
        <v>18.8</v>
      </c>
      <c r="F13" s="29">
        <v>144</v>
      </c>
      <c r="G13" s="29">
        <v>163</v>
      </c>
      <c r="H13" s="29">
        <v>1352</v>
      </c>
      <c r="I13" s="47">
        <v>98</v>
      </c>
      <c r="J13" s="47">
        <f t="shared" si="0"/>
        <v>725</v>
      </c>
      <c r="K13" s="31">
        <v>0.75653890000000001</v>
      </c>
      <c r="L13" s="29">
        <v>59.49</v>
      </c>
      <c r="M13" s="29">
        <v>2632.3310000000001</v>
      </c>
      <c r="N13" s="42">
        <v>228.68960000000001</v>
      </c>
      <c r="O13" s="29">
        <v>0.97899999999999998</v>
      </c>
      <c r="P13" s="29">
        <v>4.3280000000000003</v>
      </c>
      <c r="Q13" s="42">
        <v>45.552999999999997</v>
      </c>
    </row>
    <row r="14" spans="1:17" s="20" customFormat="1" ht="12.75" x14ac:dyDescent="0.2">
      <c r="A14" s="17" t="s">
        <v>3</v>
      </c>
      <c r="B14" s="18" t="s">
        <v>35</v>
      </c>
      <c r="C14" s="18" t="s">
        <v>34</v>
      </c>
      <c r="D14" s="52">
        <v>24.3</v>
      </c>
      <c r="E14" s="23">
        <v>18.149999999999999</v>
      </c>
      <c r="F14" s="18">
        <v>136</v>
      </c>
      <c r="G14" s="18">
        <v>169</v>
      </c>
      <c r="H14" s="18">
        <v>903</v>
      </c>
      <c r="I14" s="46">
        <v>82</v>
      </c>
      <c r="J14" s="46">
        <f t="shared" si="0"/>
        <v>492.5</v>
      </c>
      <c r="K14" s="22">
        <v>3.6969129999999999</v>
      </c>
      <c r="L14" s="18">
        <v>71.41</v>
      </c>
      <c r="M14" s="18">
        <v>2858.5210000000002</v>
      </c>
      <c r="N14" s="19">
        <v>293.49090000000001</v>
      </c>
      <c r="O14" s="18">
        <v>0.81</v>
      </c>
      <c r="P14" s="18">
        <v>4.4870000000000001</v>
      </c>
      <c r="Q14" s="19">
        <v>28.643000000000001</v>
      </c>
    </row>
    <row r="15" spans="1:17" s="20" customFormat="1" ht="12.75" x14ac:dyDescent="0.2">
      <c r="A15" s="17" t="s">
        <v>3</v>
      </c>
      <c r="B15" s="18" t="s">
        <v>35</v>
      </c>
      <c r="C15" s="18" t="s">
        <v>34</v>
      </c>
      <c r="D15" s="52">
        <v>25.9</v>
      </c>
      <c r="E15" s="23">
        <v>18.18</v>
      </c>
      <c r="F15" s="18">
        <v>133</v>
      </c>
      <c r="G15" s="18">
        <v>162</v>
      </c>
      <c r="H15" s="18">
        <v>1251</v>
      </c>
      <c r="I15" s="46">
        <v>63</v>
      </c>
      <c r="J15" s="46">
        <f t="shared" si="0"/>
        <v>657</v>
      </c>
      <c r="K15" s="22">
        <v>6.5802430000000003</v>
      </c>
      <c r="L15" s="18">
        <v>33.01</v>
      </c>
      <c r="M15" s="18">
        <v>4174.3980000000001</v>
      </c>
      <c r="N15" s="19">
        <v>243.4708</v>
      </c>
      <c r="O15" s="18">
        <v>1.0009999999999999</v>
      </c>
      <c r="P15" s="18">
        <v>3.78</v>
      </c>
      <c r="Q15" s="19">
        <v>36.328000000000003</v>
      </c>
    </row>
    <row r="16" spans="1:17" s="20" customFormat="1" ht="12.75" x14ac:dyDescent="0.2">
      <c r="A16" s="17" t="s">
        <v>3</v>
      </c>
      <c r="B16" s="18" t="s">
        <v>35</v>
      </c>
      <c r="C16" s="18" t="s">
        <v>33</v>
      </c>
      <c r="D16" s="52">
        <v>22.1</v>
      </c>
      <c r="E16" s="23">
        <v>18</v>
      </c>
      <c r="F16" s="18">
        <v>120</v>
      </c>
      <c r="G16" s="18">
        <v>151</v>
      </c>
      <c r="H16" s="18">
        <v>1054</v>
      </c>
      <c r="I16" s="46">
        <v>76</v>
      </c>
      <c r="J16" s="46">
        <f t="shared" si="0"/>
        <v>565</v>
      </c>
      <c r="K16" s="22">
        <v>7.5029750000000002</v>
      </c>
      <c r="L16" s="18">
        <v>29.58</v>
      </c>
      <c r="M16" s="18">
        <v>5192.3890000000001</v>
      </c>
      <c r="N16" s="19">
        <v>209.59630000000001</v>
      </c>
      <c r="O16" s="18">
        <v>0.85699999999999998</v>
      </c>
      <c r="P16" s="18">
        <v>4.093</v>
      </c>
      <c r="Q16" s="19">
        <v>23.123999999999999</v>
      </c>
    </row>
    <row r="17" spans="1:17" s="20" customFormat="1" ht="12.75" x14ac:dyDescent="0.2">
      <c r="A17" s="17" t="s">
        <v>3</v>
      </c>
      <c r="B17" s="18" t="s">
        <v>35</v>
      </c>
      <c r="C17" s="18" t="s">
        <v>33</v>
      </c>
      <c r="D17" s="52">
        <v>24.4</v>
      </c>
      <c r="E17" s="23">
        <v>18.78</v>
      </c>
      <c r="F17" s="18">
        <v>148</v>
      </c>
      <c r="G17" s="18">
        <v>175</v>
      </c>
      <c r="H17" s="18">
        <v>884</v>
      </c>
      <c r="I17" s="46">
        <v>112</v>
      </c>
      <c r="J17" s="46">
        <f t="shared" si="0"/>
        <v>498</v>
      </c>
      <c r="K17" s="22">
        <v>1.0061009999999999</v>
      </c>
      <c r="L17" s="18">
        <v>40.29</v>
      </c>
      <c r="M17" s="18">
        <v>2966.404</v>
      </c>
      <c r="N17" s="19">
        <v>272.22899999999998</v>
      </c>
      <c r="O17" s="18">
        <v>0.92800000000000005</v>
      </c>
      <c r="P17" s="18">
        <v>4.1479999999999997</v>
      </c>
      <c r="Q17" s="19">
        <v>27.436</v>
      </c>
    </row>
    <row r="18" spans="1:17" s="20" customFormat="1" ht="12.75" x14ac:dyDescent="0.2">
      <c r="A18" s="17" t="s">
        <v>3</v>
      </c>
      <c r="B18" s="18" t="s">
        <v>35</v>
      </c>
      <c r="C18" s="18" t="s">
        <v>33</v>
      </c>
      <c r="D18" s="52">
        <v>22.3</v>
      </c>
      <c r="E18" s="23">
        <v>18.02</v>
      </c>
      <c r="F18" s="18">
        <v>115</v>
      </c>
      <c r="G18" s="18">
        <v>152</v>
      </c>
      <c r="H18" s="18">
        <v>1175</v>
      </c>
      <c r="I18" s="46">
        <v>87</v>
      </c>
      <c r="J18" s="46">
        <f>AVERAGE(H18:I18)</f>
        <v>631</v>
      </c>
      <c r="K18" s="22">
        <v>2.7631890000000001</v>
      </c>
      <c r="L18" s="18">
        <v>26.4</v>
      </c>
      <c r="M18" s="18">
        <v>3114.8969999999999</v>
      </c>
      <c r="N18" s="19">
        <v>196.3614</v>
      </c>
      <c r="O18" s="18">
        <v>1.103</v>
      </c>
      <c r="P18" s="18">
        <v>3.7290000000000001</v>
      </c>
      <c r="Q18" s="19">
        <v>34.381</v>
      </c>
    </row>
    <row r="19" spans="1:17" s="20" customFormat="1" ht="12.75" x14ac:dyDescent="0.2">
      <c r="A19" s="17" t="s">
        <v>3</v>
      </c>
      <c r="B19" s="18" t="s">
        <v>35</v>
      </c>
      <c r="C19" s="18" t="s">
        <v>33</v>
      </c>
      <c r="D19" s="52">
        <v>20.399999999999999</v>
      </c>
      <c r="E19" s="23">
        <v>17.95</v>
      </c>
      <c r="F19" s="18">
        <v>128</v>
      </c>
      <c r="G19" s="18">
        <v>169</v>
      </c>
      <c r="H19" s="18">
        <v>1171</v>
      </c>
      <c r="I19" s="46">
        <v>74</v>
      </c>
      <c r="J19" s="46">
        <f t="shared" si="0"/>
        <v>622.5</v>
      </c>
      <c r="K19" s="22">
        <v>2.7744080000000002</v>
      </c>
      <c r="L19" s="18">
        <v>44.29</v>
      </c>
      <c r="M19" s="18">
        <v>2909.7629999999999</v>
      </c>
      <c r="N19" s="19">
        <v>258.98790000000002</v>
      </c>
      <c r="O19" s="18">
        <v>0.83399999999999996</v>
      </c>
      <c r="P19" s="18">
        <v>4.0449999999999999</v>
      </c>
      <c r="Q19" s="19">
        <v>14.035</v>
      </c>
    </row>
    <row r="20" spans="1:17" s="20" customFormat="1" ht="12.75" x14ac:dyDescent="0.2">
      <c r="A20" s="17" t="s">
        <v>3</v>
      </c>
      <c r="B20" s="18" t="s">
        <v>35</v>
      </c>
      <c r="C20" s="18" t="s">
        <v>33</v>
      </c>
      <c r="D20" s="52">
        <v>20.399999999999999</v>
      </c>
      <c r="E20" s="23">
        <v>17.850000000000001</v>
      </c>
      <c r="F20" s="18">
        <v>109</v>
      </c>
      <c r="G20" s="18">
        <v>159</v>
      </c>
      <c r="H20" s="18">
        <v>1123</v>
      </c>
      <c r="I20" s="46">
        <v>75</v>
      </c>
      <c r="J20" s="46">
        <f t="shared" si="0"/>
        <v>599</v>
      </c>
      <c r="K20" s="22">
        <v>7.5697320000000001</v>
      </c>
      <c r="L20" s="18">
        <v>43.8</v>
      </c>
      <c r="M20" s="18">
        <v>3376.8560000000002</v>
      </c>
      <c r="N20" s="19">
        <v>262.18599999999998</v>
      </c>
      <c r="O20" s="18">
        <v>1.036</v>
      </c>
      <c r="P20" s="18">
        <v>3.181</v>
      </c>
      <c r="Q20" s="19">
        <v>20.003</v>
      </c>
    </row>
    <row r="21" spans="1:17" s="20" customFormat="1" ht="12.75" x14ac:dyDescent="0.2">
      <c r="A21" s="17" t="s">
        <v>3</v>
      </c>
      <c r="B21" s="18" t="s">
        <v>35</v>
      </c>
      <c r="C21" s="18" t="s">
        <v>33</v>
      </c>
      <c r="D21" s="52">
        <v>22.8</v>
      </c>
      <c r="E21" s="23">
        <v>18.22</v>
      </c>
      <c r="F21" s="18">
        <v>111</v>
      </c>
      <c r="G21" s="18">
        <v>162</v>
      </c>
      <c r="H21" s="18">
        <v>1221</v>
      </c>
      <c r="I21" s="46">
        <v>83</v>
      </c>
      <c r="J21" s="46">
        <f t="shared" si="0"/>
        <v>652</v>
      </c>
      <c r="K21" s="22">
        <v>12.473610000000001</v>
      </c>
      <c r="L21" s="18">
        <v>56.13</v>
      </c>
      <c r="M21" s="18">
        <v>3332.069</v>
      </c>
      <c r="N21" s="19">
        <v>390.9873</v>
      </c>
      <c r="O21" s="18">
        <v>0.92100000000000004</v>
      </c>
      <c r="P21" s="18">
        <v>3.5569999999999999</v>
      </c>
      <c r="Q21" s="19">
        <v>24.411000000000001</v>
      </c>
    </row>
    <row r="22" spans="1:17" s="20" customFormat="1" ht="12.75" x14ac:dyDescent="0.2">
      <c r="A22" s="17" t="s">
        <v>3</v>
      </c>
      <c r="B22" s="18" t="s">
        <v>35</v>
      </c>
      <c r="C22" s="18" t="s">
        <v>34</v>
      </c>
      <c r="D22" s="52">
        <v>29.8</v>
      </c>
      <c r="E22" s="23">
        <v>18.32</v>
      </c>
      <c r="F22" s="18">
        <v>162</v>
      </c>
      <c r="G22" s="18">
        <v>181</v>
      </c>
      <c r="H22" s="18">
        <v>1509</v>
      </c>
      <c r="I22" s="46">
        <v>78</v>
      </c>
      <c r="J22" s="46">
        <f t="shared" si="0"/>
        <v>793.5</v>
      </c>
      <c r="K22" s="22">
        <v>6.8845140000000002</v>
      </c>
      <c r="L22" s="18">
        <v>78.67</v>
      </c>
      <c r="M22" s="18">
        <v>2438.4499999999998</v>
      </c>
      <c r="N22" s="19">
        <v>309.57510000000002</v>
      </c>
      <c r="O22" s="18">
        <v>1.026</v>
      </c>
      <c r="P22" s="18">
        <v>4.7469999999999999</v>
      </c>
      <c r="Q22" s="19">
        <v>31.579000000000001</v>
      </c>
    </row>
    <row r="23" spans="1:17" s="20" customFormat="1" ht="12.75" x14ac:dyDescent="0.2">
      <c r="A23" s="17" t="s">
        <v>3</v>
      </c>
      <c r="B23" s="18" t="s">
        <v>35</v>
      </c>
      <c r="C23" s="18" t="s">
        <v>34</v>
      </c>
      <c r="D23" s="52">
        <v>26.7</v>
      </c>
      <c r="E23" s="23">
        <v>18.39</v>
      </c>
      <c r="F23" s="18">
        <v>130</v>
      </c>
      <c r="G23" s="18">
        <v>181</v>
      </c>
      <c r="H23" s="18">
        <v>1230</v>
      </c>
      <c r="I23" s="46">
        <v>60</v>
      </c>
      <c r="J23" s="46">
        <f t="shared" si="0"/>
        <v>645</v>
      </c>
      <c r="K23" s="22">
        <v>12.12337</v>
      </c>
      <c r="L23" s="18">
        <v>45.27</v>
      </c>
      <c r="M23" s="18">
        <v>2419.768</v>
      </c>
      <c r="N23" s="19">
        <v>369.51560000000001</v>
      </c>
      <c r="O23" s="18">
        <v>1.022</v>
      </c>
      <c r="P23" s="18">
        <v>3.9169999999999998</v>
      </c>
      <c r="Q23" s="19">
        <v>26.001000000000001</v>
      </c>
    </row>
    <row r="24" spans="1:17" s="48" customFormat="1" ht="12.75" x14ac:dyDescent="0.2">
      <c r="A24" s="41" t="s">
        <v>3</v>
      </c>
      <c r="B24" s="29" t="s">
        <v>35</v>
      </c>
      <c r="C24" s="29" t="s">
        <v>34</v>
      </c>
      <c r="D24" s="53">
        <v>27</v>
      </c>
      <c r="E24" s="32">
        <v>18.16</v>
      </c>
      <c r="F24" s="29">
        <v>120</v>
      </c>
      <c r="G24" s="29">
        <v>163</v>
      </c>
      <c r="H24" s="29">
        <v>1402</v>
      </c>
      <c r="I24" s="47">
        <v>68</v>
      </c>
      <c r="J24" s="47">
        <f t="shared" si="0"/>
        <v>735</v>
      </c>
      <c r="K24" s="31">
        <v>11.867789999999999</v>
      </c>
      <c r="L24" s="29">
        <v>91.04</v>
      </c>
      <c r="M24" s="29">
        <v>2536.9070000000002</v>
      </c>
      <c r="N24" s="42">
        <v>252.94300000000001</v>
      </c>
      <c r="O24" s="29">
        <v>1.2190000000000001</v>
      </c>
      <c r="P24" s="29">
        <v>3.532</v>
      </c>
      <c r="Q24" s="42">
        <v>27.885000000000002</v>
      </c>
    </row>
    <row r="25" spans="1:17" s="20" customFormat="1" ht="12.75" x14ac:dyDescent="0.2">
      <c r="A25" s="17" t="s">
        <v>4</v>
      </c>
      <c r="B25" s="18" t="s">
        <v>5</v>
      </c>
      <c r="C25" s="18" t="s">
        <v>33</v>
      </c>
      <c r="D25" s="52">
        <v>23.7</v>
      </c>
      <c r="E25" s="23">
        <v>18.309999999999999</v>
      </c>
      <c r="F25" s="18">
        <v>102</v>
      </c>
      <c r="G25" s="18">
        <v>150</v>
      </c>
      <c r="H25" s="18">
        <v>1210</v>
      </c>
      <c r="I25" s="46">
        <v>95</v>
      </c>
      <c r="J25" s="46">
        <f t="shared" si="0"/>
        <v>652.5</v>
      </c>
      <c r="K25" s="22">
        <v>0.7742348</v>
      </c>
      <c r="L25" s="18">
        <v>75.66</v>
      </c>
      <c r="M25" s="18">
        <v>4310.9409999999998</v>
      </c>
      <c r="N25" s="19">
        <v>167.63749999999999</v>
      </c>
      <c r="O25" s="18">
        <v>0.71199999999999997</v>
      </c>
      <c r="P25" s="18">
        <v>3.835</v>
      </c>
      <c r="Q25" s="19">
        <v>38.854999999999997</v>
      </c>
    </row>
    <row r="26" spans="1:17" s="20" customFormat="1" ht="12.75" x14ac:dyDescent="0.2">
      <c r="A26" s="17" t="s">
        <v>4</v>
      </c>
      <c r="B26" s="18" t="s">
        <v>5</v>
      </c>
      <c r="C26" s="18" t="s">
        <v>33</v>
      </c>
      <c r="D26" s="52">
        <v>26.2</v>
      </c>
      <c r="E26" s="23">
        <v>18.350000000000001</v>
      </c>
      <c r="F26" s="18">
        <v>109</v>
      </c>
      <c r="G26" s="18">
        <v>148</v>
      </c>
      <c r="H26" s="18">
        <v>640</v>
      </c>
      <c r="I26" s="46">
        <v>111</v>
      </c>
      <c r="J26" s="46">
        <f t="shared" si="0"/>
        <v>375.5</v>
      </c>
      <c r="K26" s="22">
        <v>1.1402810000000001</v>
      </c>
      <c r="L26" s="18">
        <v>49.16</v>
      </c>
      <c r="M26" s="18">
        <v>2567.9140000000002</v>
      </c>
      <c r="N26" s="19">
        <v>298.20119999999997</v>
      </c>
      <c r="O26" s="18">
        <v>0.91700000000000004</v>
      </c>
      <c r="P26" s="18">
        <v>4.0259999999999998</v>
      </c>
      <c r="Q26" s="19">
        <v>43.264000000000003</v>
      </c>
    </row>
    <row r="27" spans="1:17" s="20" customFormat="1" ht="12.75" x14ac:dyDescent="0.2">
      <c r="A27" s="17" t="s">
        <v>4</v>
      </c>
      <c r="B27" s="18" t="s">
        <v>5</v>
      </c>
      <c r="C27" s="18" t="s">
        <v>33</v>
      </c>
      <c r="D27" s="52">
        <v>22.5</v>
      </c>
      <c r="E27" s="23">
        <v>18.059999999999999</v>
      </c>
      <c r="F27" s="18">
        <v>119</v>
      </c>
      <c r="G27" s="18">
        <v>166</v>
      </c>
      <c r="H27" s="18">
        <v>951</v>
      </c>
      <c r="I27" s="46">
        <v>107</v>
      </c>
      <c r="J27" s="46">
        <f t="shared" si="0"/>
        <v>529</v>
      </c>
      <c r="K27" s="22">
        <v>0.74882720000000003</v>
      </c>
      <c r="L27" s="18">
        <v>45.54</v>
      </c>
      <c r="M27" s="18">
        <v>3453.991</v>
      </c>
      <c r="N27" s="19">
        <v>241.6516</v>
      </c>
      <c r="O27" s="18">
        <v>0.93200000000000005</v>
      </c>
      <c r="P27" s="18">
        <v>4.242</v>
      </c>
      <c r="Q27" s="19">
        <v>38.593000000000004</v>
      </c>
    </row>
    <row r="28" spans="1:17" s="20" customFormat="1" ht="12.75" x14ac:dyDescent="0.2">
      <c r="A28" s="17" t="s">
        <v>4</v>
      </c>
      <c r="B28" s="18" t="s">
        <v>5</v>
      </c>
      <c r="C28" s="18" t="s">
        <v>33</v>
      </c>
      <c r="D28" s="52">
        <v>20.7</v>
      </c>
      <c r="E28" s="23">
        <v>17.88</v>
      </c>
      <c r="F28" s="18">
        <v>87</v>
      </c>
      <c r="G28" s="18">
        <v>140</v>
      </c>
      <c r="H28" s="18">
        <v>836</v>
      </c>
      <c r="I28" s="46">
        <v>104</v>
      </c>
      <c r="J28" s="46">
        <f t="shared" si="0"/>
        <v>470</v>
      </c>
      <c r="K28" s="22">
        <v>0.51826269999999997</v>
      </c>
      <c r="L28" s="18">
        <v>32.53</v>
      </c>
      <c r="M28" s="18">
        <v>3060.884</v>
      </c>
      <c r="N28" s="19">
        <v>204.3605</v>
      </c>
      <c r="O28" s="18">
        <v>0.89</v>
      </c>
      <c r="P28" s="18">
        <v>2.722</v>
      </c>
      <c r="Q28" s="19">
        <v>47.883000000000003</v>
      </c>
    </row>
    <row r="29" spans="1:17" s="20" customFormat="1" ht="12.75" x14ac:dyDescent="0.2">
      <c r="A29" s="17" t="s">
        <v>4</v>
      </c>
      <c r="B29" s="18" t="s">
        <v>5</v>
      </c>
      <c r="C29" s="18" t="s">
        <v>33</v>
      </c>
      <c r="D29" s="52">
        <v>21.6</v>
      </c>
      <c r="E29" s="23">
        <v>17.809999999999999</v>
      </c>
      <c r="F29" s="18">
        <v>95</v>
      </c>
      <c r="G29" s="18">
        <v>149</v>
      </c>
      <c r="H29" s="18">
        <v>939</v>
      </c>
      <c r="I29" s="46">
        <v>94</v>
      </c>
      <c r="J29" s="46">
        <f t="shared" si="0"/>
        <v>516.5</v>
      </c>
      <c r="K29" s="22">
        <v>0.70495189999999996</v>
      </c>
      <c r="L29" s="18">
        <v>50.4</v>
      </c>
      <c r="M29" s="18">
        <v>3501.6930000000002</v>
      </c>
      <c r="N29" s="19">
        <v>249.40479999999999</v>
      </c>
      <c r="O29" s="18">
        <v>1.07</v>
      </c>
      <c r="P29" s="18">
        <v>3.1389999999999998</v>
      </c>
      <c r="Q29" s="19">
        <v>31.881</v>
      </c>
    </row>
    <row r="30" spans="1:17" s="20" customFormat="1" ht="12.75" x14ac:dyDescent="0.2">
      <c r="A30" s="17" t="s">
        <v>4</v>
      </c>
      <c r="B30" s="18" t="s">
        <v>5</v>
      </c>
      <c r="C30" s="18" t="s">
        <v>33</v>
      </c>
      <c r="D30" s="52">
        <v>23.4</v>
      </c>
      <c r="E30" s="23">
        <v>18.05</v>
      </c>
      <c r="F30" s="18">
        <v>104</v>
      </c>
      <c r="G30" s="18">
        <v>156</v>
      </c>
      <c r="H30" s="18">
        <v>971</v>
      </c>
      <c r="I30" s="46">
        <v>89</v>
      </c>
      <c r="J30" s="46">
        <f t="shared" si="0"/>
        <v>530</v>
      </c>
      <c r="K30" s="22">
        <v>0.9629162</v>
      </c>
      <c r="L30" s="18">
        <v>33.72</v>
      </c>
      <c r="M30" s="18">
        <v>2985.8490000000002</v>
      </c>
      <c r="N30" s="19">
        <v>218.17679999999999</v>
      </c>
      <c r="O30" s="18">
        <v>1.014</v>
      </c>
      <c r="P30" s="18">
        <v>3.0270000000000001</v>
      </c>
      <c r="Q30" s="19">
        <v>47.338999999999999</v>
      </c>
    </row>
    <row r="31" spans="1:17" s="20" customFormat="1" ht="12.75" x14ac:dyDescent="0.2">
      <c r="A31" s="17" t="s">
        <v>4</v>
      </c>
      <c r="B31" s="18" t="s">
        <v>5</v>
      </c>
      <c r="C31" s="18" t="s">
        <v>33</v>
      </c>
      <c r="D31" s="52">
        <v>21.3</v>
      </c>
      <c r="E31" s="23">
        <v>17.75</v>
      </c>
      <c r="F31" s="18">
        <v>87</v>
      </c>
      <c r="G31" s="18">
        <v>141</v>
      </c>
      <c r="H31" s="18">
        <v>887</v>
      </c>
      <c r="I31" s="46">
        <v>82</v>
      </c>
      <c r="J31" s="46">
        <f t="shared" si="0"/>
        <v>484.5</v>
      </c>
      <c r="K31" s="22">
        <v>0.97662939999999998</v>
      </c>
      <c r="L31" s="18">
        <v>61.56</v>
      </c>
      <c r="M31" s="18">
        <v>3139.7620000000002</v>
      </c>
      <c r="N31" s="19">
        <v>198.77250000000001</v>
      </c>
      <c r="O31" s="18">
        <v>0.70099999999999996</v>
      </c>
      <c r="P31" s="18">
        <v>3.855</v>
      </c>
      <c r="Q31" s="19">
        <v>35.296999999999997</v>
      </c>
    </row>
    <row r="32" spans="1:17" s="48" customFormat="1" ht="12.75" x14ac:dyDescent="0.2">
      <c r="A32" s="41" t="s">
        <v>4</v>
      </c>
      <c r="B32" s="29" t="s">
        <v>5</v>
      </c>
      <c r="C32" s="29" t="s">
        <v>33</v>
      </c>
      <c r="D32" s="53">
        <v>21.3</v>
      </c>
      <c r="E32" s="32">
        <v>17.47</v>
      </c>
      <c r="F32" s="29">
        <v>97</v>
      </c>
      <c r="G32" s="29">
        <v>147</v>
      </c>
      <c r="H32" s="29">
        <v>927</v>
      </c>
      <c r="I32" s="47">
        <v>101</v>
      </c>
      <c r="J32" s="47">
        <f t="shared" si="0"/>
        <v>514</v>
      </c>
      <c r="K32" s="31">
        <v>1.152183</v>
      </c>
      <c r="L32" s="29">
        <v>19.399999999999999</v>
      </c>
      <c r="M32" s="29">
        <v>3527.4549999999999</v>
      </c>
      <c r="N32" s="42">
        <v>236.76349999999999</v>
      </c>
      <c r="O32" s="29">
        <v>0.65400000000000003</v>
      </c>
      <c r="P32" s="29">
        <v>3.7290000000000001</v>
      </c>
      <c r="Q32" s="42">
        <v>33.186999999999998</v>
      </c>
    </row>
    <row r="33" spans="1:17" s="20" customFormat="1" ht="12.75" x14ac:dyDescent="0.2">
      <c r="A33" s="17" t="s">
        <v>4</v>
      </c>
      <c r="B33" s="18" t="s">
        <v>35</v>
      </c>
      <c r="C33" s="18" t="s">
        <v>33</v>
      </c>
      <c r="D33" s="52">
        <v>20.7</v>
      </c>
      <c r="E33" s="23">
        <v>17.91</v>
      </c>
      <c r="F33" s="18">
        <v>113</v>
      </c>
      <c r="G33" s="18">
        <v>161</v>
      </c>
      <c r="H33" s="18">
        <v>1191</v>
      </c>
      <c r="I33" s="46">
        <v>84</v>
      </c>
      <c r="J33" s="46">
        <f t="shared" si="0"/>
        <v>637.5</v>
      </c>
      <c r="K33" s="22">
        <v>4.8469810000000004</v>
      </c>
      <c r="L33" s="18">
        <v>57.24</v>
      </c>
      <c r="M33" s="18">
        <v>2784.3719999999998</v>
      </c>
      <c r="N33" s="19">
        <v>316.73869999999999</v>
      </c>
      <c r="O33" s="18">
        <v>0.91400000000000003</v>
      </c>
      <c r="P33" s="18">
        <v>3.774</v>
      </c>
      <c r="Q33" s="19">
        <v>29.068000000000001</v>
      </c>
    </row>
    <row r="34" spans="1:17" s="20" customFormat="1" ht="12.75" x14ac:dyDescent="0.2">
      <c r="A34" s="17" t="s">
        <v>4</v>
      </c>
      <c r="B34" s="18" t="s">
        <v>35</v>
      </c>
      <c r="C34" s="18" t="s">
        <v>33</v>
      </c>
      <c r="D34" s="52">
        <v>21.9</v>
      </c>
      <c r="E34" s="23">
        <v>17.850000000000001</v>
      </c>
      <c r="F34" s="18">
        <v>144</v>
      </c>
      <c r="G34" s="18">
        <v>196</v>
      </c>
      <c r="H34" s="18">
        <v>1352</v>
      </c>
      <c r="I34" s="46">
        <v>96</v>
      </c>
      <c r="J34" s="46">
        <f t="shared" si="0"/>
        <v>724</v>
      </c>
      <c r="K34" s="22">
        <v>3.2697799999999999</v>
      </c>
      <c r="L34" s="18">
        <v>47.79</v>
      </c>
      <c r="M34" s="18">
        <v>2765.1109999999999</v>
      </c>
      <c r="N34" s="19">
        <v>303.28820000000002</v>
      </c>
      <c r="O34" s="18">
        <v>1.103</v>
      </c>
      <c r="P34" s="18">
        <v>4.2080000000000002</v>
      </c>
      <c r="Q34" s="19">
        <v>25.167000000000002</v>
      </c>
    </row>
    <row r="35" spans="1:17" s="20" customFormat="1" ht="12.75" x14ac:dyDescent="0.2">
      <c r="A35" s="17" t="s">
        <v>4</v>
      </c>
      <c r="B35" s="18" t="s">
        <v>35</v>
      </c>
      <c r="C35" s="18" t="s">
        <v>33</v>
      </c>
      <c r="D35" s="52">
        <v>20.8</v>
      </c>
      <c r="E35" s="23">
        <v>17.690000000000001</v>
      </c>
      <c r="F35" s="18">
        <v>104</v>
      </c>
      <c r="G35" s="18">
        <v>156</v>
      </c>
      <c r="H35" s="18">
        <v>1155</v>
      </c>
      <c r="I35" s="46">
        <v>89</v>
      </c>
      <c r="J35" s="46">
        <f t="shared" si="0"/>
        <v>622</v>
      </c>
      <c r="K35" s="22">
        <v>12.86143</v>
      </c>
      <c r="L35" s="18">
        <v>48.65</v>
      </c>
      <c r="M35" s="18">
        <v>4736.1270000000004</v>
      </c>
      <c r="N35" s="19">
        <v>244.65459999999999</v>
      </c>
      <c r="O35" s="18">
        <v>1.1120000000000001</v>
      </c>
      <c r="P35" s="18">
        <v>3.8490000000000002</v>
      </c>
      <c r="Q35" s="19">
        <v>19.884</v>
      </c>
    </row>
    <row r="36" spans="1:17" s="20" customFormat="1" ht="12.75" x14ac:dyDescent="0.2">
      <c r="A36" s="17" t="s">
        <v>4</v>
      </c>
      <c r="B36" s="18" t="s">
        <v>35</v>
      </c>
      <c r="C36" s="18" t="s">
        <v>34</v>
      </c>
      <c r="D36" s="52">
        <v>28.4</v>
      </c>
      <c r="E36" s="23">
        <v>18.29</v>
      </c>
      <c r="F36" s="18">
        <v>151</v>
      </c>
      <c r="G36" s="18">
        <v>197</v>
      </c>
      <c r="H36" s="18">
        <v>1206</v>
      </c>
      <c r="I36" s="46">
        <v>79</v>
      </c>
      <c r="J36" s="46">
        <f t="shared" si="0"/>
        <v>642.5</v>
      </c>
      <c r="K36" s="22">
        <v>8.7171959999999995</v>
      </c>
      <c r="L36" s="18">
        <v>69.69</v>
      </c>
      <c r="M36" s="18">
        <v>2398.0949999999998</v>
      </c>
      <c r="N36" s="19">
        <v>402.53769999999997</v>
      </c>
      <c r="O36" s="18">
        <v>1.177</v>
      </c>
      <c r="P36" s="18">
        <v>3.754</v>
      </c>
      <c r="Q36" s="19">
        <v>29.832000000000001</v>
      </c>
    </row>
    <row r="37" spans="1:17" s="20" customFormat="1" ht="12.75" x14ac:dyDescent="0.2">
      <c r="A37" s="17" t="s">
        <v>4</v>
      </c>
      <c r="B37" s="18" t="s">
        <v>35</v>
      </c>
      <c r="C37" s="18" t="s">
        <v>34</v>
      </c>
      <c r="D37" s="52">
        <v>25.8</v>
      </c>
      <c r="E37" s="23">
        <v>17.940000000000001</v>
      </c>
      <c r="F37" s="18">
        <v>145</v>
      </c>
      <c r="G37" s="18">
        <v>169</v>
      </c>
      <c r="H37" s="18">
        <v>823</v>
      </c>
      <c r="I37" s="46">
        <v>88</v>
      </c>
      <c r="J37" s="46">
        <f t="shared" si="0"/>
        <v>455.5</v>
      </c>
      <c r="K37" s="22">
        <v>3.9829590000000001</v>
      </c>
      <c r="L37" s="18">
        <v>43.57</v>
      </c>
      <c r="M37" s="18">
        <v>2616.7539999999999</v>
      </c>
      <c r="N37" s="19">
        <v>351.24740000000003</v>
      </c>
      <c r="O37" s="18">
        <v>1.056</v>
      </c>
      <c r="P37" s="18">
        <v>4.0709999999999997</v>
      </c>
      <c r="Q37" s="19">
        <v>26.114000000000001</v>
      </c>
    </row>
    <row r="38" spans="1:17" s="20" customFormat="1" ht="12.75" x14ac:dyDescent="0.2">
      <c r="A38" s="17" t="s">
        <v>4</v>
      </c>
      <c r="B38" s="18" t="s">
        <v>35</v>
      </c>
      <c r="C38" s="18" t="s">
        <v>34</v>
      </c>
      <c r="D38" s="52">
        <v>25</v>
      </c>
      <c r="E38" s="23">
        <v>17.86</v>
      </c>
      <c r="F38" s="18">
        <v>130</v>
      </c>
      <c r="G38" s="18">
        <v>175</v>
      </c>
      <c r="H38" s="18">
        <v>764</v>
      </c>
      <c r="I38" s="46">
        <v>87</v>
      </c>
      <c r="J38" s="46">
        <f t="shared" si="0"/>
        <v>425.5</v>
      </c>
      <c r="K38" s="22">
        <v>4.5376919999999998</v>
      </c>
      <c r="L38" s="18">
        <v>89.93</v>
      </c>
      <c r="M38" s="18">
        <v>2925.1790000000001</v>
      </c>
      <c r="N38" s="19">
        <v>288.05430000000001</v>
      </c>
      <c r="O38" s="18">
        <v>1.0780000000000001</v>
      </c>
      <c r="P38" s="18">
        <v>3.8660000000000001</v>
      </c>
      <c r="Q38" s="19">
        <v>49.658999999999999</v>
      </c>
    </row>
    <row r="39" spans="1:17" s="20" customFormat="1" ht="12.75" x14ac:dyDescent="0.2">
      <c r="A39" s="17" t="s">
        <v>4</v>
      </c>
      <c r="B39" s="18" t="s">
        <v>35</v>
      </c>
      <c r="C39" s="18" t="s">
        <v>33</v>
      </c>
      <c r="D39" s="52">
        <v>20.3</v>
      </c>
      <c r="E39" s="23">
        <v>17.670000000000002</v>
      </c>
      <c r="F39" s="18">
        <v>110</v>
      </c>
      <c r="G39" s="18">
        <v>148</v>
      </c>
      <c r="H39" s="18">
        <v>1031</v>
      </c>
      <c r="I39" s="46">
        <v>87</v>
      </c>
      <c r="J39" s="46">
        <f t="shared" si="0"/>
        <v>559</v>
      </c>
      <c r="K39" s="22">
        <v>4.8815379999999999</v>
      </c>
      <c r="L39" s="18">
        <v>91.06</v>
      </c>
      <c r="M39" s="18">
        <v>3299.2350000000001</v>
      </c>
      <c r="N39" s="19">
        <v>250.67</v>
      </c>
      <c r="O39" s="18">
        <v>1.0329999999999999</v>
      </c>
      <c r="P39" s="18">
        <v>3.6309999999999998</v>
      </c>
      <c r="Q39" s="19">
        <v>23.779</v>
      </c>
    </row>
    <row r="40" spans="1:17" s="20" customFormat="1" ht="12.75" x14ac:dyDescent="0.2">
      <c r="A40" s="17" t="s">
        <v>4</v>
      </c>
      <c r="B40" s="18" t="s">
        <v>35</v>
      </c>
      <c r="C40" s="18" t="s">
        <v>33</v>
      </c>
      <c r="D40" s="52">
        <v>21.1</v>
      </c>
      <c r="E40" s="23">
        <v>17.989999999999998</v>
      </c>
      <c r="F40" s="18">
        <v>124</v>
      </c>
      <c r="G40" s="18">
        <v>171</v>
      </c>
      <c r="H40" s="18">
        <v>733</v>
      </c>
      <c r="I40" s="46">
        <v>106</v>
      </c>
      <c r="J40" s="46">
        <f t="shared" si="0"/>
        <v>419.5</v>
      </c>
      <c r="K40" s="22">
        <v>0.73542700000000005</v>
      </c>
      <c r="L40" s="18">
        <v>54.8</v>
      </c>
      <c r="M40" s="18">
        <v>2331.0859999999998</v>
      </c>
      <c r="N40" s="19">
        <v>283.51179999999999</v>
      </c>
      <c r="O40" s="18">
        <v>1.048</v>
      </c>
      <c r="P40" s="18">
        <v>4.165</v>
      </c>
      <c r="Q40" s="19">
        <v>29.509</v>
      </c>
    </row>
    <row r="41" spans="1:17" s="20" customFormat="1" ht="12.75" x14ac:dyDescent="0.2">
      <c r="A41" s="17" t="s">
        <v>4</v>
      </c>
      <c r="B41" s="18" t="s">
        <v>35</v>
      </c>
      <c r="C41" s="18" t="s">
        <v>34</v>
      </c>
      <c r="D41" s="52">
        <v>22.7</v>
      </c>
      <c r="E41" s="23">
        <v>17.73</v>
      </c>
      <c r="F41" s="18">
        <v>152</v>
      </c>
      <c r="G41" s="18">
        <v>216</v>
      </c>
      <c r="H41" s="18">
        <v>1060</v>
      </c>
      <c r="I41" s="46">
        <v>54</v>
      </c>
      <c r="J41" s="46">
        <f t="shared" si="0"/>
        <v>557</v>
      </c>
      <c r="K41" s="22">
        <v>21.860610000000001</v>
      </c>
      <c r="L41" s="49">
        <v>129.13</v>
      </c>
      <c r="M41" s="18">
        <v>3946.502</v>
      </c>
      <c r="N41" s="19">
        <v>357.0188</v>
      </c>
      <c r="O41" s="18">
        <v>0.95799999999999996</v>
      </c>
      <c r="P41" s="18">
        <v>4.7640000000000002</v>
      </c>
      <c r="Q41" s="19">
        <v>11.866</v>
      </c>
    </row>
    <row r="42" spans="1:17" s="20" customFormat="1" ht="12.75" x14ac:dyDescent="0.2">
      <c r="A42" s="41" t="s">
        <v>4</v>
      </c>
      <c r="B42" s="29" t="s">
        <v>35</v>
      </c>
      <c r="C42" s="29" t="s">
        <v>34</v>
      </c>
      <c r="D42" s="41">
        <v>23.5</v>
      </c>
      <c r="E42" s="32">
        <v>18.37</v>
      </c>
      <c r="F42" s="29">
        <v>144</v>
      </c>
      <c r="G42" s="29">
        <v>153</v>
      </c>
      <c r="H42" s="29">
        <v>1122</v>
      </c>
      <c r="I42" s="47">
        <v>75</v>
      </c>
      <c r="J42" s="47">
        <f t="shared" si="0"/>
        <v>598.5</v>
      </c>
      <c r="K42" s="31">
        <v>10.302820000000001</v>
      </c>
      <c r="L42" s="29">
        <v>36.68</v>
      </c>
      <c r="M42" s="29">
        <v>2280.7620000000002</v>
      </c>
      <c r="N42" s="42">
        <v>314.08620000000002</v>
      </c>
      <c r="O42" s="29">
        <v>1.27</v>
      </c>
      <c r="P42" s="29">
        <v>3.4129999999999998</v>
      </c>
      <c r="Q42" s="42">
        <v>31.343</v>
      </c>
    </row>
    <row r="43" spans="1:17" s="20" customFormat="1" ht="12.75" x14ac:dyDescent="0.2">
      <c r="I43" s="48"/>
    </row>
    <row r="44" spans="1:17" s="20" customFormat="1" ht="12.75" x14ac:dyDescent="0.2"/>
    <row r="45" spans="1:17" s="20" customFormat="1" ht="12.75" x14ac:dyDescent="0.2"/>
  </sheetData>
  <mergeCells count="3">
    <mergeCell ref="F3:J3"/>
    <mergeCell ref="K3:N3"/>
    <mergeCell ref="O3:Q3"/>
  </mergeCells>
  <pageMargins left="0.7" right="0.7" top="0.75" bottom="0.75" header="0.3" footer="0.3"/>
  <pageSetup paperSize="9" orientation="portrait" horizontalDpi="4294967293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C Study</vt:lpstr>
      <vt:lpstr>AngII Stud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2-13T13:25:57Z</dcterms:modified>
</cp:coreProperties>
</file>